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berl\Downloads\"/>
    </mc:Choice>
  </mc:AlternateContent>
  <xr:revisionPtr revIDLastSave="0" documentId="13_ncr:1_{893EF7B5-793F-4F65-837E-0A2199B58EA8}" xr6:coauthVersionLast="47" xr6:coauthVersionMax="47" xr10:uidLastSave="{00000000-0000-0000-0000-000000000000}"/>
  <bookViews>
    <workbookView xWindow="-21720" yWindow="-120" windowWidth="21840" windowHeight="13020" tabRatio="696" firstSheet="14" activeTab="15" xr2:uid="{5B403E10-B166-4728-9BD5-DB727E6A378E}"/>
  </bookViews>
  <sheets>
    <sheet name="Table Contents" sheetId="15" r:id="rId1"/>
    <sheet name="Testing and Demographics" sheetId="1" r:id="rId2"/>
    <sheet name="Drug List" sheetId="13" r:id="rId3"/>
    <sheet name="Culture Validation Experiments" sheetId="26" r:id="rId4"/>
    <sheet name="Actionable Panel Seq Results" sheetId="10" r:id="rId5"/>
    <sheet name="Complete Panel Seq Results" sheetId="9" r:id="rId6"/>
    <sheet name="DST Testing Results" sheetId="2" r:id="rId7"/>
    <sheet name="Z' Statistics" sheetId="22" r:id="rId8"/>
    <sheet name="DST Repeat Data" sheetId="27" r:id="rId9"/>
    <sheet name="DST Combination Results" sheetId="28" r:id="rId10"/>
    <sheet name="DST Correlation Data" sheetId="3" r:id="rId11"/>
    <sheet name="Assay Correlation Data" sheetId="21" r:id="rId12"/>
    <sheet name="Expected PFS" sheetId="24" r:id="rId13"/>
    <sheet name="Clinical Outcomes" sheetId="14" r:id="rId14"/>
    <sheet name="NGS Samples" sheetId="12" r:id="rId15"/>
    <sheet name="RNA Deconvolution" sheetId="29" r:id="rId16"/>
    <sheet name="Statistical Tests and Tools" sheetId="16" r:id="rId17"/>
  </sheets>
  <definedNames>
    <definedName name="_xlnm._FilterDatabase" localSheetId="4" hidden="1">'Actionable Panel Seq Results'!$F$1:$G$30</definedName>
    <definedName name="_xlnm._FilterDatabase" localSheetId="13" hidden="1">'Clinical Outcomes'!$A$1:$Q$26</definedName>
    <definedName name="_xlnm._FilterDatabase" localSheetId="5" hidden="1">'Complete Panel Seq Results'!$C$1:$U$112</definedName>
    <definedName name="_xlnm._FilterDatabase" localSheetId="6" hidden="1">'DST Testing Results'!$A$1:$A$1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3" i="2" l="1"/>
  <c r="D133" i="2"/>
  <c r="E133" i="2"/>
  <c r="F133" i="2"/>
  <c r="G133" i="2"/>
  <c r="H133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C134" i="2"/>
  <c r="D134" i="2"/>
  <c r="E134" i="2"/>
  <c r="F134" i="2"/>
  <c r="G134" i="2"/>
  <c r="H134" i="2"/>
  <c r="I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C135" i="2"/>
  <c r="D135" i="2"/>
  <c r="E135" i="2"/>
  <c r="F135" i="2"/>
  <c r="G135" i="2"/>
  <c r="H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B135" i="2"/>
  <c r="B134" i="2"/>
  <c r="B133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2" i="2"/>
  <c r="W101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2" i="2"/>
  <c r="R128" i="2"/>
  <c r="R130" i="2"/>
  <c r="P22" i="14" l="1"/>
  <c r="V130" i="2" l="1"/>
  <c r="U130" i="2"/>
  <c r="T130" i="2"/>
  <c r="S130" i="2"/>
  <c r="Q130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C130" i="2"/>
  <c r="B130" i="2"/>
  <c r="V128" i="2"/>
  <c r="U128" i="2"/>
  <c r="T128" i="2"/>
  <c r="S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C128" i="2"/>
  <c r="B128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F127" i="2"/>
  <c r="E127" i="2"/>
  <c r="D127" i="2"/>
  <c r="C127" i="2"/>
  <c r="B127" i="2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H129" i="2" l="1"/>
  <c r="P129" i="2"/>
  <c r="I129" i="2"/>
  <c r="N129" i="2"/>
  <c r="J131" i="2"/>
  <c r="G129" i="2"/>
  <c r="J129" i="2"/>
  <c r="L129" i="2"/>
  <c r="M129" i="2"/>
  <c r="K129" i="2"/>
  <c r="O129" i="2"/>
  <c r="U29" i="1"/>
  <c r="Q129" i="2"/>
  <c r="B129" i="2"/>
  <c r="R129" i="2"/>
  <c r="H131" i="2"/>
  <c r="I131" i="2"/>
  <c r="D129" i="2"/>
  <c r="T129" i="2"/>
  <c r="E129" i="2"/>
  <c r="U129" i="2"/>
  <c r="C129" i="2"/>
  <c r="S129" i="2"/>
  <c r="F129" i="2"/>
  <c r="V129" i="2"/>
  <c r="L131" i="2"/>
  <c r="M131" i="2"/>
  <c r="O131" i="2"/>
  <c r="S131" i="2" l="1"/>
  <c r="C131" i="2"/>
  <c r="G131" i="2"/>
  <c r="D131" i="2"/>
  <c r="P131" i="2"/>
  <c r="E131" i="2"/>
  <c r="T131" i="2"/>
  <c r="B131" i="2"/>
  <c r="Q131" i="2"/>
  <c r="F131" i="2"/>
  <c r="K131" i="2"/>
  <c r="U131" i="2"/>
  <c r="N131" i="2"/>
  <c r="V131" i="2"/>
  <c r="R13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DCDA7FE-11AC-443D-B881-43BED8026FD6}</author>
  </authors>
  <commentList>
    <comment ref="R1" authorId="0" shapeId="0" xr:uid="{3DCDA7FE-11AC-443D-B881-43BED8026FD6}">
      <text>
        <t>[Threaded comment]
Your version of Excel allows you to read this threaded comment; however, any edits to it will get removed if the file is opened in a newer version of Excel. Learn more: https://go.microsoft.com/fwlink/?linkid=870924
Comment:
    @Diana Azzam, @Noah Berlow and @Arlet Maria Acanda De La Rocha 
For this table, do we want to stick with Clin or can we use the full word "clinical"?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641B9EB-04D9-4502-83A7-CD78B44FB1DC}</author>
  </authors>
  <commentList>
    <comment ref="H1" authorId="0" shapeId="0" xr:uid="{0641B9EB-04D9-4502-83A7-CD78B44FB1DC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 does TMB and MSI mean? Why are there two MSI columns (formatting as a table added a "2" to the second column)?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9BAFCA1-C8D9-48A8-8EC7-5DE30D90B558}</author>
    <author>tc={EA42FA96-CE0B-439B-8CA5-BCD1138A2ED4}</author>
  </authors>
  <commentList>
    <comment ref="F1" authorId="0" shapeId="0" xr:uid="{C9BAFCA1-C8D9-48A8-8EC7-5DE30D90B558}">
      <text>
        <t>[Threaded comment]
Your version of Excel allows you to read this threaded comment; however, any edits to it will get removed if the file is opened in a newer version of Excel. Learn more: https://go.microsoft.com/fwlink/?linkid=870924
Comment:
    Does the "No" here refer to whether they were included in the final analysis or whether they were evaluated for clinical response?</t>
      </text>
    </comment>
    <comment ref="G1" authorId="1" shapeId="0" xr:uid="{EA42FA96-CE0B-439B-8CA5-BCD1138A2ED4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 does this mean? For example, EV001 says "Testing"; does this mean where in the workflow the patient was excluded? Because if we never received a sample, it would not have been at testing.</t>
      </text>
    </comment>
  </commentList>
</comments>
</file>

<file path=xl/sharedStrings.xml><?xml version="1.0" encoding="utf-8"?>
<sst xmlns="http://schemas.openxmlformats.org/spreadsheetml/2006/main" count="3106" uniqueCount="781">
  <si>
    <t>Title</t>
  </si>
  <si>
    <t>Content</t>
  </si>
  <si>
    <t>Testing and Demographics</t>
  </si>
  <si>
    <t>Patient characteristics, demographics, clinically relevant information, and outcomes from diagnostic testing</t>
  </si>
  <si>
    <t>Drug List</t>
  </si>
  <si>
    <t>List of drugs included in drug testing panel and associated drug mechanisms</t>
  </si>
  <si>
    <t>Culture Validation Experiments</t>
  </si>
  <si>
    <t>Validation tests performed on patient-derived cultures and associated results</t>
  </si>
  <si>
    <t>Actionable Panel Seq Results</t>
  </si>
  <si>
    <t>Actionable or potentially actionable variants identified from tumor panel sequencing tests</t>
  </si>
  <si>
    <t>Complete Panel Seq Results</t>
  </si>
  <si>
    <t>Results from all tumor panel sequencing tests performed on patient samples during the study</t>
  </si>
  <si>
    <t>DST Testing Results</t>
  </si>
  <si>
    <t xml:space="preserve">DSS score for each drug tested on every patient sample during DST </t>
  </si>
  <si>
    <t>Z' Statistics</t>
  </si>
  <si>
    <t>Z' Statistic Scores from individual assay plates and associated plates that failed QC</t>
  </si>
  <si>
    <t>DST Repeat Data</t>
  </si>
  <si>
    <t>DSS and IC50 values for set of repeated DST experiments performed during the course of the study</t>
  </si>
  <si>
    <t>DST Combination Results</t>
  </si>
  <si>
    <t>DSS values from physician-directed combination DST experiments</t>
  </si>
  <si>
    <t>DST Correlation Data</t>
  </si>
  <si>
    <t>Data relating response type and progression-free survivial with associated treatment DSS values</t>
  </si>
  <si>
    <t>Assay Correlation Data</t>
  </si>
  <si>
    <t>Quantified assay measures (Hit %, Avg DSS, raw cell viability from CTG) and associated clinical outcomes</t>
  </si>
  <si>
    <t>Expected PFS</t>
  </si>
  <si>
    <t>Expected PFS of individual pediatric cancer types curated from recent INFORM genomics study</t>
  </si>
  <si>
    <t>Clinical Outcomes</t>
  </si>
  <si>
    <t>Patient inclusion/exclusion critera and trial stage, objective response, and associated progression-free survival for all patients</t>
  </si>
  <si>
    <t>NGS Samples</t>
  </si>
  <si>
    <t>Samples and approaches used for NGS</t>
  </si>
  <si>
    <t>RNA Deconvolution</t>
  </si>
  <si>
    <t>Results from deconvolution tool analysis of bulk RNA-seq data</t>
  </si>
  <si>
    <t>Statistical Tests and Tools</t>
  </si>
  <si>
    <t>List of specific statistical tests performed for data analysis in this study</t>
  </si>
  <si>
    <t>Patient ID</t>
  </si>
  <si>
    <t>Sex</t>
  </si>
  <si>
    <t>Age (yrs)</t>
  </si>
  <si>
    <t>Race</t>
  </si>
  <si>
    <t>Ethnicity</t>
  </si>
  <si>
    <t>General Diagnosis</t>
  </si>
  <si>
    <t>Specific Diagnosis</t>
  </si>
  <si>
    <t>Originating Institution</t>
  </si>
  <si>
    <t>Previous Treatment Lines</t>
  </si>
  <si>
    <t>Sample Type</t>
  </si>
  <si>
    <t>DST Testing Performed</t>
  </si>
  <si>
    <t>DST Testing Successful</t>
  </si>
  <si>
    <t>DST Turnaround Time</t>
  </si>
  <si>
    <t>Sensitive Drugs (DSS &gt;= 10)</t>
  </si>
  <si>
    <t>Intermediate Drugs (10 &gt; DSS &gt; 0)</t>
  </si>
  <si>
    <t>UCSF500 Profiling</t>
  </si>
  <si>
    <t>UCSF500 Turnaround Time</t>
  </si>
  <si>
    <t>Genomic Finding with Clinical Benefit</t>
  </si>
  <si>
    <t>Genomic Finding with Potential Clinical Benefit</t>
  </si>
  <si>
    <t>DST Testing Error</t>
  </si>
  <si>
    <t>Full FPM Dataset</t>
  </si>
  <si>
    <t>EV001</t>
  </si>
  <si>
    <t>M</t>
  </si>
  <si>
    <t>White or Caucasian</t>
  </si>
  <si>
    <t>Hispanic</t>
  </si>
  <si>
    <t>Ewing sarcoma</t>
  </si>
  <si>
    <t>Nicklaus Children's Hospital</t>
  </si>
  <si>
    <t>N/A</t>
  </si>
  <si>
    <t>No</t>
  </si>
  <si>
    <t>Screening Failure</t>
  </si>
  <si>
    <t>EV002</t>
  </si>
  <si>
    <t>Acute myeloid leukemia</t>
  </si>
  <si>
    <t>Peripheral Blood</t>
  </si>
  <si>
    <t>Yes</t>
  </si>
  <si>
    <t>None</t>
  </si>
  <si>
    <t>EV003</t>
  </si>
  <si>
    <t>Non-Hispanic</t>
  </si>
  <si>
    <t>Osteosarcoma</t>
  </si>
  <si>
    <t>High grade recurrent osteosarcoma, right distal tibia and fibula</t>
  </si>
  <si>
    <t>Excised Tumor</t>
  </si>
  <si>
    <t>EV004</t>
  </si>
  <si>
    <t>F</t>
  </si>
  <si>
    <t>Rhabdomyosarcoma</t>
  </si>
  <si>
    <t>Sclerosing spindle cell rhabdomyosarcoma, right lower extremity</t>
  </si>
  <si>
    <t>EV005</t>
  </si>
  <si>
    <t>Metastatic osteosarcoma of left femur with pulmonary metastasis</t>
  </si>
  <si>
    <t>Biopsy of Metastatic Nodule</t>
  </si>
  <si>
    <t>EV006</t>
  </si>
  <si>
    <t>Metastatic Ewing sarcoma of the scalp, 2nd relapse</t>
  </si>
  <si>
    <t>Error in Testing</t>
  </si>
  <si>
    <t>EV007</t>
  </si>
  <si>
    <t>Black or African American</t>
  </si>
  <si>
    <t>Glioblastoma</t>
  </si>
  <si>
    <t>Recurrent malignant glioma; pleomorphic xanthoastrocytoma, anaplastic</t>
  </si>
  <si>
    <t>EV008</t>
  </si>
  <si>
    <t>Metastatic β-HCG-producing high grade (grade 3) osteosarcoma</t>
  </si>
  <si>
    <t>EV009</t>
  </si>
  <si>
    <t>Other-Mestizo</t>
  </si>
  <si>
    <t>Metastatic chondroblastic osteosarcoma of left humerus with Li-Fraumeni Syndrome and CNS choroid plexus tumor at birth</t>
  </si>
  <si>
    <t>EV010</t>
  </si>
  <si>
    <t>Refractory Ewing sarcoma, spinal tumor</t>
  </si>
  <si>
    <t>EV011</t>
  </si>
  <si>
    <t>Recurrent alveolar rhabdomyosarcoma of right orbit</t>
  </si>
  <si>
    <t>EV012</t>
  </si>
  <si>
    <t>Ependymoma</t>
  </si>
  <si>
    <t>Ependymoma of spine</t>
  </si>
  <si>
    <t>Sample Insufficient</t>
  </si>
  <si>
    <t>EV013</t>
  </si>
  <si>
    <t>Relapsed acute myeloid leukemia with FLT3/ITD</t>
  </si>
  <si>
    <t>EV014</t>
  </si>
  <si>
    <t>Malignant rhabdoid tumor</t>
  </si>
  <si>
    <t>Refractory rhabdoid tumor of the liver</t>
  </si>
  <si>
    <t>EV015</t>
  </si>
  <si>
    <t>Wilms tumor</t>
  </si>
  <si>
    <t>Wilms tumor of liver and lungs in relapse</t>
  </si>
  <si>
    <t>EV016</t>
  </si>
  <si>
    <t>Acute lymphoblastic leukemia</t>
  </si>
  <si>
    <t>Acute lymphoblastic leukemia in testicular relapse</t>
  </si>
  <si>
    <t>Bone Marrow Aspirate</t>
  </si>
  <si>
    <t>EV017</t>
  </si>
  <si>
    <t>Astrocytoma</t>
  </si>
  <si>
    <t>Pilocytic astrocytoma of right temporal lobe</t>
  </si>
  <si>
    <t>EV018</t>
  </si>
  <si>
    <t>Embryonal rhabdomyosarcoma</t>
  </si>
  <si>
    <t>EV019</t>
  </si>
  <si>
    <t>Medulloblastoma</t>
  </si>
  <si>
    <t>Anaplastic Medulloblastoma</t>
  </si>
  <si>
    <t>EV020</t>
  </si>
  <si>
    <t>Ewing sarcoma of spine</t>
  </si>
  <si>
    <t>EV021</t>
  </si>
  <si>
    <t>Neuroblastoma</t>
  </si>
  <si>
    <t>Neuroblastoma of retroperitoneum</t>
  </si>
  <si>
    <t>EV022</t>
  </si>
  <si>
    <t>Acute megakaryoblastic leukemia not having achieved remission</t>
  </si>
  <si>
    <t>Oregon Health and Science University</t>
  </si>
  <si>
    <t>EV023</t>
  </si>
  <si>
    <t>Acute lymphoblastic leukemia not having achieved remission</t>
  </si>
  <si>
    <t>EV024</t>
  </si>
  <si>
    <t>Acute lymphoblastic leukemia with prior myelodysplasia</t>
  </si>
  <si>
    <t>EV025</t>
  </si>
  <si>
    <t>Alveolar rhabdomyosarcoma or the right hand</t>
  </si>
  <si>
    <t>St. Mary's Medical Center/          Palm Beach Children's Hospital</t>
  </si>
  <si>
    <t>Drug</t>
  </si>
  <si>
    <t>Mechanism of Action</t>
  </si>
  <si>
    <t>Azacitidine</t>
  </si>
  <si>
    <t>Alkylating agents</t>
  </si>
  <si>
    <t>Busulfan</t>
  </si>
  <si>
    <t>Carboplatin</t>
  </si>
  <si>
    <t>Carmustine</t>
  </si>
  <si>
    <t>Cisplatin</t>
  </si>
  <si>
    <t>Cyclophosphamide</t>
  </si>
  <si>
    <t>Dacarbazine</t>
  </si>
  <si>
    <t>Doxorubicin</t>
  </si>
  <si>
    <t>Etoposide</t>
  </si>
  <si>
    <t>Ifosfamide</t>
  </si>
  <si>
    <t>Lomustine</t>
  </si>
  <si>
    <t>Melphalan</t>
  </si>
  <si>
    <t>Oxaliplatin</t>
  </si>
  <si>
    <t>Procarbazine HCl</t>
  </si>
  <si>
    <t>Temozolomide</t>
  </si>
  <si>
    <t>Thiotepa</t>
  </si>
  <si>
    <t>Cladribine</t>
  </si>
  <si>
    <t>Antimetabolites</t>
  </si>
  <si>
    <t>Clofarabine</t>
  </si>
  <si>
    <t>Cytarabine</t>
  </si>
  <si>
    <t>Decitabine</t>
  </si>
  <si>
    <t>Fludarabine</t>
  </si>
  <si>
    <t>Gemcitabine</t>
  </si>
  <si>
    <t>Isotretinoin</t>
  </si>
  <si>
    <t>Metformin</t>
  </si>
  <si>
    <t>Methotrexate</t>
  </si>
  <si>
    <t>Nelarabine</t>
  </si>
  <si>
    <t>Pemetrexed</t>
  </si>
  <si>
    <t>Cabazitaxel</t>
  </si>
  <si>
    <t>Antimitotics</t>
  </si>
  <si>
    <t>Docetaxel</t>
  </si>
  <si>
    <t>Ixabepilone</t>
  </si>
  <si>
    <t>Vinblastine</t>
  </si>
  <si>
    <t>Vincristine</t>
  </si>
  <si>
    <t>Vinorelbine</t>
  </si>
  <si>
    <t>Azithromycin</t>
  </si>
  <si>
    <t>Antitumor antibiotics</t>
  </si>
  <si>
    <t>Bactrim</t>
  </si>
  <si>
    <t>Bleomycin</t>
  </si>
  <si>
    <t>Dactinomycin</t>
  </si>
  <si>
    <t>Tigecycline</t>
  </si>
  <si>
    <t>Panobinostat</t>
  </si>
  <si>
    <t>HDAC inhibitors</t>
  </si>
  <si>
    <t>Romidepsin (FR901228)</t>
  </si>
  <si>
    <t>Tazemetostat</t>
  </si>
  <si>
    <t>Valproic Acid</t>
  </si>
  <si>
    <t>Vorinostat (SAHA, MK0683)</t>
  </si>
  <si>
    <t>Atorvastatin</t>
  </si>
  <si>
    <t>Immunomodulators</t>
  </si>
  <si>
    <t>Dexamethasone</t>
  </si>
  <si>
    <t>Lenalidomide (CC-5013)</t>
  </si>
  <si>
    <t>Methylprednisolone</t>
  </si>
  <si>
    <t>Pravastatin</t>
  </si>
  <si>
    <t>Thalidomide</t>
  </si>
  <si>
    <t>Tretinoin</t>
  </si>
  <si>
    <t>Axitinib</t>
  </si>
  <si>
    <t>Kinase inhibitors</t>
  </si>
  <si>
    <t>Cabozantinib</t>
  </si>
  <si>
    <t>Celecoxib</t>
  </si>
  <si>
    <t>Crizotinib</t>
  </si>
  <si>
    <t>Dasatinib</t>
  </si>
  <si>
    <t>Doxycycline</t>
  </si>
  <si>
    <t>Erlotinib</t>
  </si>
  <si>
    <t>Gefitinib (ZD1839)</t>
  </si>
  <si>
    <t>Imatinib Mesylate</t>
  </si>
  <si>
    <t>Lenvatinib</t>
  </si>
  <si>
    <t>Larotrectinib</t>
  </si>
  <si>
    <t>Midostaurin</t>
  </si>
  <si>
    <t>Palbociclib HCl</t>
  </si>
  <si>
    <t>Palbociclib Isethionate</t>
  </si>
  <si>
    <t>Pazopanib</t>
  </si>
  <si>
    <t>Regorafenib HCl</t>
  </si>
  <si>
    <t>Ruxolitinib (INCB018424)</t>
  </si>
  <si>
    <t>Sorafenib</t>
  </si>
  <si>
    <t>Trametinib (GSK1120212)</t>
  </si>
  <si>
    <t>Vandetanib</t>
  </si>
  <si>
    <t>Vemurafenib</t>
  </si>
  <si>
    <t>Bosentan</t>
  </si>
  <si>
    <t>Miscellaneous antineoplastic</t>
  </si>
  <si>
    <t>Carbamazepine</t>
  </si>
  <si>
    <t>Disulfiram</t>
  </si>
  <si>
    <t>Linezolid</t>
  </si>
  <si>
    <t>Macitentan</t>
  </si>
  <si>
    <t>Mesna</t>
  </si>
  <si>
    <t>Plerixafor</t>
  </si>
  <si>
    <t>Amlodipine</t>
  </si>
  <si>
    <t>Other</t>
  </si>
  <si>
    <t>Nifedipine</t>
  </si>
  <si>
    <t>Acyclovir</t>
  </si>
  <si>
    <t>Amifostine</t>
  </si>
  <si>
    <t>Dabigatran Etexilate (BIBR 1048)</t>
  </si>
  <si>
    <t>Cyproheptadine</t>
  </si>
  <si>
    <t>Dexrazoxane</t>
  </si>
  <si>
    <t>Dicyclomine</t>
  </si>
  <si>
    <t>Digoxin</t>
  </si>
  <si>
    <t>Doxercalciferol</t>
  </si>
  <si>
    <t>Fenofibrate</t>
  </si>
  <si>
    <t>Furosemide</t>
  </si>
  <si>
    <t>Guaifenesin</t>
  </si>
  <si>
    <t>Hydralazine</t>
  </si>
  <si>
    <t>Hydroxyzine</t>
  </si>
  <si>
    <t>Linagliptin</t>
  </si>
  <si>
    <t>Lisinopril</t>
  </si>
  <si>
    <t>Losartan</t>
  </si>
  <si>
    <t>Lovastatin</t>
  </si>
  <si>
    <t>Melatonin</t>
  </si>
  <si>
    <t>Montelukast</t>
  </si>
  <si>
    <t>Oseltamivir</t>
  </si>
  <si>
    <t>Pantoprazole</t>
  </si>
  <si>
    <t>Prednisone</t>
  </si>
  <si>
    <t>Ranitidine</t>
  </si>
  <si>
    <t>Salmeterol</t>
  </si>
  <si>
    <t>Sertraline</t>
  </si>
  <si>
    <t>Vitamin D2</t>
  </si>
  <si>
    <t>Vitamin D3</t>
  </si>
  <si>
    <t>Voriconazole</t>
  </si>
  <si>
    <t>Mercaptopurine</t>
  </si>
  <si>
    <t>Thioguanine</t>
  </si>
  <si>
    <t>Fenbendazole</t>
  </si>
  <si>
    <t>Mebendazole</t>
  </si>
  <si>
    <t>Bortezomib</t>
  </si>
  <si>
    <t>Proteasome inhibitors</t>
  </si>
  <si>
    <t>Carfilzomib</t>
  </si>
  <si>
    <t>Everolimus (RAD001)</t>
  </si>
  <si>
    <t>Rapalogs</t>
  </si>
  <si>
    <t>Rapamycin (Sirolimus)</t>
  </si>
  <si>
    <t>Temsirolimus</t>
  </si>
  <si>
    <t>Amsacrine</t>
  </si>
  <si>
    <t>Topoisomerase I or II inhibitors</t>
  </si>
  <si>
    <t>Daunorubicin</t>
  </si>
  <si>
    <t>Doxorubicin HCl</t>
  </si>
  <si>
    <t>Idarubicin</t>
  </si>
  <si>
    <t>Irinotecan</t>
  </si>
  <si>
    <t>Mitoxantrone</t>
  </si>
  <si>
    <t>Teniposide</t>
  </si>
  <si>
    <t>Topotecan</t>
  </si>
  <si>
    <t>Immunofluorescence of Pathology Markers</t>
  </si>
  <si>
    <t>qRT-PCR of UCSF500 Variant</t>
  </si>
  <si>
    <t>UCSF500 Variant Match          (From WES)</t>
  </si>
  <si>
    <t>UCSF500 Variant Match          (From WTS)</t>
  </si>
  <si>
    <t>Tumor Purity</t>
  </si>
  <si>
    <t>Additional Notes</t>
  </si>
  <si>
    <t>-</t>
  </si>
  <si>
    <t>No Sample Provided</t>
  </si>
  <si>
    <t>Yes (5/5 Variants)</t>
  </si>
  <si>
    <t>Yes (TP53 Loss)</t>
  </si>
  <si>
    <t>Yes (Myogenin, Desmin)</t>
  </si>
  <si>
    <t>Yes (2/3 Variants)</t>
  </si>
  <si>
    <t>Yes (Consistent with pathology)</t>
  </si>
  <si>
    <t>No Tissue Remaining</t>
  </si>
  <si>
    <t>Testing Error, No Tissue Remaining</t>
  </si>
  <si>
    <t>Yes (High purity)</t>
  </si>
  <si>
    <t>Yes (1/1 Variant)</t>
  </si>
  <si>
    <t>Yes (NKX2.2 found)</t>
  </si>
  <si>
    <t>Sample Insufficient for DST</t>
  </si>
  <si>
    <t>Yes (DIS3L2 Loss)</t>
  </si>
  <si>
    <t>Yes (β-Catenin found)</t>
  </si>
  <si>
    <t>Yes (3/3 Variants)</t>
  </si>
  <si>
    <t>Yes (2/4 Variants)</t>
  </si>
  <si>
    <t>"- = Not performed, due to lack of PDC material"</t>
  </si>
  <si>
    <t>Timing</t>
  </si>
  <si>
    <t>Gene Panel</t>
  </si>
  <si>
    <t>Clinical Benefit</t>
  </si>
  <si>
    <t>Potential Clinical Benefit</t>
  </si>
  <si>
    <t>TMB</t>
  </si>
  <si>
    <t>MSI</t>
  </si>
  <si>
    <t>MSI2</t>
  </si>
  <si>
    <t>Trial</t>
  </si>
  <si>
    <t>UCSF 500</t>
  </si>
  <si>
    <t>Stable</t>
  </si>
  <si>
    <t>1/1018</t>
  </si>
  <si>
    <t>Equivocal</t>
  </si>
  <si>
    <t>288/1042</t>
  </si>
  <si>
    <t>[NRAS p.Q61K]  Binimetinib (NCCN Marker), Cobimetinib (FDA approved drug/ NCCN biomarker), Trametinib (FDA approved/NCCN biomarker)</t>
  </si>
  <si>
    <t>8/1072</t>
  </si>
  <si>
    <t>[9p24.1 Amplification] Pembrolizumab, Nivolumab</t>
  </si>
  <si>
    <t>5.8/Mb</t>
  </si>
  <si>
    <t>20/1092</t>
  </si>
  <si>
    <t>13/1148</t>
  </si>
  <si>
    <t>&gt;3/Mb</t>
  </si>
  <si>
    <t>59/756</t>
  </si>
  <si>
    <t>88/1038</t>
  </si>
  <si>
    <t>Pre-Trial</t>
  </si>
  <si>
    <t>Foundation One</t>
  </si>
  <si>
    <t>[NTRK3-PKM Fusion] Larotrectinib, Entrectinib</t>
  </si>
  <si>
    <t>[AKT1 Amplification] Everolimus, Temsirolimus</t>
  </si>
  <si>
    <t>2/Mb</t>
  </si>
  <si>
    <t>0.7/Mb</t>
  </si>
  <si>
    <t>8/1025</t>
  </si>
  <si>
    <t>2.2/Mb</t>
  </si>
  <si>
    <t>0/1011</t>
  </si>
  <si>
    <t>3/Mb</t>
  </si>
  <si>
    <t>2.1/Mb</t>
  </si>
  <si>
    <t>0/85</t>
  </si>
  <si>
    <t>[FLT3 ITD] Gilteritinib, Midostaurin, Sorafenib (FDA approved drug/ clinical recognition)</t>
  </si>
  <si>
    <t>0/38</t>
  </si>
  <si>
    <t>[SMARCB1 Loss] EZH2i, CDK4/6i, AURKi</t>
  </si>
  <si>
    <t>[SMARCB1 Deep Deletion] Tazemetostat</t>
  </si>
  <si>
    <t>1.4/Mb</t>
  </si>
  <si>
    <t>0/83</t>
  </si>
  <si>
    <t>CHLA OncoKids</t>
  </si>
  <si>
    <t>[CCND1 Low-Level Amplification] CDK4/6i</t>
  </si>
  <si>
    <t>Embryonal Rhabdomyosarcoma</t>
  </si>
  <si>
    <t>5.5/Mb</t>
  </si>
  <si>
    <t>11/81</t>
  </si>
  <si>
    <t>2.8/Mb</t>
  </si>
  <si>
    <t>1/80</t>
  </si>
  <si>
    <t>0/82</t>
  </si>
  <si>
    <t>[NRAS p.Q61K]  Binimetinib (NCCN), Cobimetinib (FDA approved drug/ NCCN biomarker), Trametinib (FDA approved/NCCN biomarker)</t>
  </si>
  <si>
    <t>0/86</t>
  </si>
  <si>
    <t>4.1/Mb</t>
  </si>
  <si>
    <t>0/64</t>
  </si>
  <si>
    <t>1/83</t>
  </si>
  <si>
    <t>Panel Source</t>
  </si>
  <si>
    <t>TP53</t>
  </si>
  <si>
    <t>MUTATION</t>
  </si>
  <si>
    <t>CDKN2A/CDKN2B</t>
  </si>
  <si>
    <t>INDEL</t>
  </si>
  <si>
    <t>CBL</t>
  </si>
  <si>
    <t>STOP</t>
  </si>
  <si>
    <t>SMARCA4</t>
  </si>
  <si>
    <t>FRAMESHIFT</t>
  </si>
  <si>
    <t>SETD2</t>
  </si>
  <si>
    <t>LOSS</t>
  </si>
  <si>
    <t>GRIN2A</t>
  </si>
  <si>
    <t>HOMOZYGOUS LOSS</t>
  </si>
  <si>
    <t>APC</t>
  </si>
  <si>
    <t>GAIN</t>
  </si>
  <si>
    <t>ATRX</t>
  </si>
  <si>
    <t>AMPGAIN</t>
  </si>
  <si>
    <t>ATM</t>
  </si>
  <si>
    <t>FUSION</t>
  </si>
  <si>
    <t>CREBBP</t>
  </si>
  <si>
    <t>REARRANGE</t>
  </si>
  <si>
    <t>FAT3</t>
  </si>
  <si>
    <t>MAP3K9</t>
  </si>
  <si>
    <t>ACTIONABLE</t>
  </si>
  <si>
    <t>NRAS</t>
  </si>
  <si>
    <t>APPROVED</t>
  </si>
  <si>
    <t>NF1</t>
  </si>
  <si>
    <t>TRIAL</t>
  </si>
  <si>
    <t>PTEN</t>
  </si>
  <si>
    <t>EWSR1-FLI1</t>
  </si>
  <si>
    <t>KMT2D</t>
  </si>
  <si>
    <t>TERT</t>
  </si>
  <si>
    <t>BCOR</t>
  </si>
  <si>
    <t>PAX3-FOXO1</t>
  </si>
  <si>
    <t>PRDM1</t>
  </si>
  <si>
    <t>SMARCB1</t>
  </si>
  <si>
    <t>KMT2C</t>
  </si>
  <si>
    <t>CEBPA</t>
  </si>
  <si>
    <t>ASXL2</t>
  </si>
  <si>
    <t>EZH2</t>
  </si>
  <si>
    <t>MSH6</t>
  </si>
  <si>
    <t>NF2</t>
  </si>
  <si>
    <t>RB1</t>
  </si>
  <si>
    <t>FGFR3</t>
  </si>
  <si>
    <t>SMC3</t>
  </si>
  <si>
    <t>AURKA</t>
  </si>
  <si>
    <t>CBLB</t>
  </si>
  <si>
    <t>CCND2</t>
  </si>
  <si>
    <t>CDC73</t>
  </si>
  <si>
    <t>CDK6</t>
  </si>
  <si>
    <t>ERBB4</t>
  </si>
  <si>
    <t>GPR124</t>
  </si>
  <si>
    <t>IKZF1</t>
  </si>
  <si>
    <t>MAP3K5</t>
  </si>
  <si>
    <t>NAV3</t>
  </si>
  <si>
    <t>NCKAP5</t>
  </si>
  <si>
    <t>PBRM1</t>
  </si>
  <si>
    <t>PIK3CA</t>
  </si>
  <si>
    <t>POLQ</t>
  </si>
  <si>
    <t>PTPRB</t>
  </si>
  <si>
    <t>ROBO1</t>
  </si>
  <si>
    <t>SNCAIP</t>
  </si>
  <si>
    <t>SOX2</t>
  </si>
  <si>
    <t>SYNE1</t>
  </si>
  <si>
    <t>TFE3</t>
  </si>
  <si>
    <t>TOP1</t>
  </si>
  <si>
    <t>TRAF3</t>
  </si>
  <si>
    <t>XPO1</t>
  </si>
  <si>
    <t>GNAS</t>
  </si>
  <si>
    <t>MPL</t>
  </si>
  <si>
    <t>ROS1</t>
  </si>
  <si>
    <t>MYC</t>
  </si>
  <si>
    <t>9p24.1</t>
  </si>
  <si>
    <t>NOTCH3</t>
  </si>
  <si>
    <t>PPKAR1A</t>
  </si>
  <si>
    <t>PPKDC</t>
  </si>
  <si>
    <t>RELA</t>
  </si>
  <si>
    <t>POT1</t>
  </si>
  <si>
    <t>MET</t>
  </si>
  <si>
    <t>CCND3</t>
  </si>
  <si>
    <t>CTCF</t>
  </si>
  <si>
    <t>EDNRB</t>
  </si>
  <si>
    <t>FANCF</t>
  </si>
  <si>
    <t>MLH3</t>
  </si>
  <si>
    <t>PTCH1</t>
  </si>
  <si>
    <t>SPEN</t>
  </si>
  <si>
    <t>NTRK3-PKM</t>
  </si>
  <si>
    <t>AKT1</t>
  </si>
  <si>
    <t>C17orf39</t>
  </si>
  <si>
    <t>MAP2K4</t>
  </si>
  <si>
    <t xml:space="preserve"> 17p11.2</t>
  </si>
  <si>
    <t>ZFHX4</t>
  </si>
  <si>
    <t>ESR2</t>
  </si>
  <si>
    <t>RAD21</t>
  </si>
  <si>
    <t>TOP2A</t>
  </si>
  <si>
    <t>PRSSB</t>
  </si>
  <si>
    <t>TH2</t>
  </si>
  <si>
    <t>CSF1R</t>
  </si>
  <si>
    <t>RELN</t>
  </si>
  <si>
    <t>TSC2</t>
  </si>
  <si>
    <t>FLT3</t>
  </si>
  <si>
    <t>KDM6A</t>
  </si>
  <si>
    <t>ASMTL</t>
  </si>
  <si>
    <t>CAD</t>
  </si>
  <si>
    <t>TYK2</t>
  </si>
  <si>
    <t>CCND1</t>
  </si>
  <si>
    <t>HRAS</t>
  </si>
  <si>
    <t>DIS3L2</t>
  </si>
  <si>
    <t>SPTA1</t>
  </si>
  <si>
    <t>KRAS</t>
  </si>
  <si>
    <t>MYCL</t>
  </si>
  <si>
    <t>AKT3</t>
  </si>
  <si>
    <t>FOSB</t>
  </si>
  <si>
    <t>MAML3</t>
  </si>
  <si>
    <t>GLl2</t>
  </si>
  <si>
    <t>MYCN</t>
  </si>
  <si>
    <t>FOXL2</t>
  </si>
  <si>
    <t>IRF4</t>
  </si>
  <si>
    <t>NTRK2</t>
  </si>
  <si>
    <t>KMT2A-EPS15</t>
  </si>
  <si>
    <t>EPHA3</t>
  </si>
  <si>
    <t>PALB2</t>
  </si>
  <si>
    <t>FOXP1</t>
  </si>
  <si>
    <t>EV002_DSS</t>
  </si>
  <si>
    <t>EV003_DSS</t>
  </si>
  <si>
    <t>EV004_DSS</t>
  </si>
  <si>
    <t>EV005_DSS</t>
  </si>
  <si>
    <t>EV007_DSS</t>
  </si>
  <si>
    <t>EV008_DSS</t>
  </si>
  <si>
    <t>EV009_DSS</t>
  </si>
  <si>
    <t>EV010_DSS</t>
  </si>
  <si>
    <t>EV011_DSS</t>
  </si>
  <si>
    <t>EV013_DSS</t>
  </si>
  <si>
    <t>EV014_DSS</t>
  </si>
  <si>
    <t>EV015_DSS</t>
  </si>
  <si>
    <t>EV016_DSS</t>
  </si>
  <si>
    <t>EV017_DSS</t>
  </si>
  <si>
    <t>EV018_DSS</t>
  </si>
  <si>
    <t>EV019_DSS</t>
  </si>
  <si>
    <t>EV021_DSS</t>
  </si>
  <si>
    <t>EV022_DSS</t>
  </si>
  <si>
    <t>EV023_DSS</t>
  </si>
  <si>
    <t>EV024_DSS</t>
  </si>
  <si>
    <t>EV025_DSS</t>
  </si>
  <si>
    <t>Times Used in DST</t>
  </si>
  <si>
    <t>NT</t>
  </si>
  <si>
    <t>Drug Count</t>
  </si>
  <si>
    <t>DSS &gt; 10</t>
  </si>
  <si>
    <t>0 &lt; DSS &lt;= 10</t>
  </si>
  <si>
    <t>DSS = 0</t>
  </si>
  <si>
    <t>Not Tested (NT)</t>
  </si>
  <si>
    <t>% Sensitivity</t>
  </si>
  <si>
    <t>% Intermediate</t>
  </si>
  <si>
    <t>% Resistant</t>
  </si>
  <si>
    <t>Patient</t>
  </si>
  <si>
    <t>Plate 1</t>
  </si>
  <si>
    <t>Plate 2</t>
  </si>
  <si>
    <t>Plate 3</t>
  </si>
  <si>
    <t>Plate 4</t>
  </si>
  <si>
    <t>Plate 5</t>
  </si>
  <si>
    <t>Plate 6</t>
  </si>
  <si>
    <t xml:space="preserve">Plate 7 </t>
  </si>
  <si>
    <t>Plate 8</t>
  </si>
  <si>
    <t>Hematological</t>
  </si>
  <si>
    <t>Intermediate QC assay plates</t>
  </si>
  <si>
    <t>Failed assay plates</t>
  </si>
  <si>
    <t>Solid</t>
  </si>
  <si>
    <t>Initial DST</t>
  </si>
  <si>
    <t>Repeat DST</t>
  </si>
  <si>
    <t>Sample</t>
  </si>
  <si>
    <t>Drug Name</t>
  </si>
  <si>
    <t>DSS</t>
  </si>
  <si>
    <t>log2 IC50</t>
  </si>
  <si>
    <t>Rapamycin</t>
  </si>
  <si>
    <t>Everolimus</t>
  </si>
  <si>
    <t>Romidepsin</t>
  </si>
  <si>
    <t>Combination</t>
  </si>
  <si>
    <t>Bold indicates treatments provided to patients</t>
  </si>
  <si>
    <t>Carfilzomib + Lenalidomide</t>
  </si>
  <si>
    <t>Carfilzomib + Dexamethasone + Lenalinomide</t>
  </si>
  <si>
    <t>Irinotecan+Temozomolide</t>
  </si>
  <si>
    <t>Carfilzomib+Cyclophosphamide</t>
  </si>
  <si>
    <t>Carfilzomib + Dexamethasone</t>
  </si>
  <si>
    <t>Carfilzomib+Etoposide+Cyclophosphamide</t>
  </si>
  <si>
    <t>Vincristine + Temozomolide</t>
  </si>
  <si>
    <t>Topotecan + Cyclophosphamide + Vincristine</t>
  </si>
  <si>
    <t>Gemcitabine + Docetaxel</t>
  </si>
  <si>
    <t>Clofarabine + Cyclophosphamide + Etoposide</t>
  </si>
  <si>
    <t>Idarubicin + Fludarabine</t>
  </si>
  <si>
    <t>Cytarabine + Idarubicin + Fludarabine</t>
  </si>
  <si>
    <t>Cytarabine + Idarubicin</t>
  </si>
  <si>
    <t>Clofarabine + Cyclophosphamide</t>
  </si>
  <si>
    <t>Cytarabine + Fludarabine</t>
  </si>
  <si>
    <t>Outome</t>
  </si>
  <si>
    <t>OR</t>
  </si>
  <si>
    <t>PFS (Weeks)</t>
  </si>
  <si>
    <t>OR (1/0)</t>
  </si>
  <si>
    <t xml:space="preserve">Median DSS </t>
  </si>
  <si>
    <t>Mean DSS</t>
  </si>
  <si>
    <t>Max DSS</t>
  </si>
  <si>
    <t>FPM-guided</t>
  </si>
  <si>
    <t xml:space="preserve">Complete Response </t>
  </si>
  <si>
    <t>Partial Response</t>
  </si>
  <si>
    <t>PC</t>
  </si>
  <si>
    <t>Progressive Disease</t>
  </si>
  <si>
    <t>Stable Disease</t>
  </si>
  <si>
    <t>Stable Disease (But immediate regimen progressed)</t>
  </si>
  <si>
    <t>Patient received CAR-T therapy</t>
  </si>
  <si>
    <t>PFS</t>
  </si>
  <si>
    <t>PFS Ratio</t>
  </si>
  <si>
    <r>
      <t xml:space="preserve">Ratio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.3x</t>
    </r>
  </si>
  <si>
    <t>% of Drugs with DSS &gt; 0</t>
  </si>
  <si>
    <t>Avg DSS</t>
  </si>
  <si>
    <t>log10 (ctrl luminescence)</t>
  </si>
  <si>
    <t>Median PFS (Weeks)</t>
  </si>
  <si>
    <t>N</t>
  </si>
  <si>
    <t>Study Regimen PFS (Weeks)</t>
  </si>
  <si>
    <t>Comparable Expected PFS (weeks)</t>
  </si>
  <si>
    <t>ALL</t>
  </si>
  <si>
    <t>FPM-guided patients</t>
  </si>
  <si>
    <t>AML</t>
  </si>
  <si>
    <t>OS</t>
  </si>
  <si>
    <t>EWS</t>
  </si>
  <si>
    <t>HGG</t>
  </si>
  <si>
    <t>MB</t>
  </si>
  <si>
    <t>RMS</t>
  </si>
  <si>
    <t>NB</t>
  </si>
  <si>
    <t>PC-treated patients</t>
  </si>
  <si>
    <t>GBM</t>
  </si>
  <si>
    <t>This data was adapted from the INFORM registry study (van Tilburg, C.M., et al. The Pediatric Precision Oncology INFORM Registry: Clinical Outcome and Benefit for Patients with Very High-Evidence Targets. Cancer Discov 11, 2764-2779 (2021)) using data from Supplementary Table 2</t>
  </si>
  <si>
    <t>Evaluated for Clinical Response?</t>
  </si>
  <si>
    <t>Included in Final Analysis?</t>
  </si>
  <si>
    <t>Rationale if No</t>
  </si>
  <si>
    <t>Exclusion Phase</t>
  </si>
  <si>
    <t>Previous Treatment</t>
  </si>
  <si>
    <t>Prior Regimen Objective Response</t>
  </si>
  <si>
    <t>Prior Regimen PFS (Weeks)</t>
  </si>
  <si>
    <t>Study Intervention</t>
  </si>
  <si>
    <t>Study Additional Intervention</t>
  </si>
  <si>
    <t>Study Treatment</t>
  </si>
  <si>
    <t>Study Regimen Objective Response</t>
  </si>
  <si>
    <t>PFS2/PFS1 Ratio*</t>
  </si>
  <si>
    <t>PFS2/PFS1 &gt; 1.3?</t>
  </si>
  <si>
    <t>Patient did not provide sample</t>
  </si>
  <si>
    <t>Testing</t>
  </si>
  <si>
    <t>Cytarabine + Idarubicin + Dexamethasone</t>
  </si>
  <si>
    <t>Patient did not return</t>
  </si>
  <si>
    <t>Enrollment</t>
  </si>
  <si>
    <t>Pazopanib + Nivolumab</t>
  </si>
  <si>
    <t>Vincristine + Temozolomide + Irinotecan</t>
  </si>
  <si>
    <t>Resection</t>
  </si>
  <si>
    <t>Sorafenib + Everolimus</t>
  </si>
  <si>
    <t>Incomplete FPM Data</t>
  </si>
  <si>
    <t>Bevacizumab + Lomustine</t>
  </si>
  <si>
    <t>Radiation</t>
  </si>
  <si>
    <t>Everolimus + Fenotibrate + Metformin + Celecoxib + Etoposide + Cyclophosphamide</t>
  </si>
  <si>
    <t>Ifosfamide + Mifamurtide</t>
  </si>
  <si>
    <t>Sirolimus</t>
  </si>
  <si>
    <t>High-Dose Ifosfamide + Larotrectinib</t>
  </si>
  <si>
    <t>Idarubicin + Montelukast</t>
  </si>
  <si>
    <t>Irinotecan + Temozolamide + Vigil vaccine</t>
  </si>
  <si>
    <t>Complete Response</t>
  </si>
  <si>
    <t>Irinotecan + Cyclophosphamide</t>
  </si>
  <si>
    <t>Cyclophosphamide + Vinorelbine + Temsirolimus</t>
  </si>
  <si>
    <t>Incomplete FPM data</t>
  </si>
  <si>
    <t>Cyclophosphamide +  Busulfan + Sorafenib</t>
  </si>
  <si>
    <t>Allogeneic bone marrow transplant</t>
  </si>
  <si>
    <t>Fludarabine + Cytarabine + Midostaurin</t>
  </si>
  <si>
    <t>Patient worsened too rapidly</t>
  </si>
  <si>
    <t>Treatment</t>
  </si>
  <si>
    <t>Surgery only; no therapeutic intervention</t>
  </si>
  <si>
    <t>Surgery</t>
  </si>
  <si>
    <t>Incomplete FPM data, patient worsened too rapidly</t>
  </si>
  <si>
    <t>Vincristine + Carboplatin + Bevacizumab + Trametinib</t>
  </si>
  <si>
    <t>Cisplatin + Vincristine + Cyclophosphamide</t>
  </si>
  <si>
    <t>Temozolomide + Irinotecan + Temsirolimus</t>
  </si>
  <si>
    <t>Temozolomide + Irinotecan + Dinutuximab</t>
  </si>
  <si>
    <t xml:space="preserve">Cyclophosphamide + Topotecan, Temozolomide + Irinotecan + Dinutuximab </t>
  </si>
  <si>
    <t>Azacitidine + Nivolumab</t>
  </si>
  <si>
    <t>Vincristine + Daunorubicin + Cytarabine</t>
  </si>
  <si>
    <t>Blinatumomab + Methotrexate</t>
  </si>
  <si>
    <t>Unknown (Enrolled from satellite medical center)</t>
  </si>
  <si>
    <t>Vincristine, Doxorubicin + Ifosfamide</t>
  </si>
  <si>
    <t>*N/A in Weeks  treated as 1 for calculation purposes</t>
  </si>
  <si>
    <t>UCSF500</t>
  </si>
  <si>
    <t>DNA WES (FFPE/Biopsy)</t>
  </si>
  <si>
    <t>DNA WES                (PDC)</t>
  </si>
  <si>
    <t>RNA WTS poly-A (FFPE/Biopsy)</t>
  </si>
  <si>
    <t>RNA WTS poly-A (PDC)</t>
  </si>
  <si>
    <t>RNA WTS lncRNA          (PDC)</t>
  </si>
  <si>
    <t>EPIC</t>
  </si>
  <si>
    <t>T</t>
  </si>
  <si>
    <t>PDC</t>
  </si>
  <si>
    <t>B cells</t>
  </si>
  <si>
    <t>CD4+ T cells</t>
  </si>
  <si>
    <t>CD8+ T cells</t>
  </si>
  <si>
    <t>Monocytes</t>
  </si>
  <si>
    <t>Neutrophils</t>
  </si>
  <si>
    <t>NK cells</t>
  </si>
  <si>
    <t>Other (TC)</t>
  </si>
  <si>
    <t>quanTIseq</t>
  </si>
  <si>
    <t>Dendritic cells</t>
  </si>
  <si>
    <t>M1 Macrophages</t>
  </si>
  <si>
    <t>M1 M-phages</t>
  </si>
  <si>
    <t>M2 Macrophages</t>
  </si>
  <si>
    <t>M2 M-phages</t>
  </si>
  <si>
    <t>Tregs</t>
  </si>
  <si>
    <t>TIMER</t>
  </si>
  <si>
    <t>B cell</t>
  </si>
  <si>
    <t>Neutrophil</t>
  </si>
  <si>
    <t>Macrophage</t>
  </si>
  <si>
    <t>Purity</t>
  </si>
  <si>
    <t>Pathology</t>
  </si>
  <si>
    <t>ESTIMATE</t>
  </si>
  <si>
    <t>QuantiSeq</t>
  </si>
  <si>
    <t>Use</t>
  </si>
  <si>
    <t>Test</t>
  </si>
  <si>
    <t>Result</t>
  </si>
  <si>
    <t>Figure</t>
  </si>
  <si>
    <t>Software</t>
  </si>
  <si>
    <t>Package</t>
  </si>
  <si>
    <t>Sided</t>
  </si>
  <si>
    <t>Primary outcome - delivery of FPM data</t>
  </si>
  <si>
    <t>One sided binomial test</t>
  </si>
  <si>
    <t>p &lt; 0.0001</t>
  </si>
  <si>
    <t>N/A (Result in text)</t>
  </si>
  <si>
    <t>R 3.6.3</t>
  </si>
  <si>
    <t>Base</t>
  </si>
  <si>
    <t>One-sided</t>
  </si>
  <si>
    <t>Primary outcome - delivery of DST data</t>
  </si>
  <si>
    <t>Primary outcome - actionability of DST data</t>
  </si>
  <si>
    <t>Solid DST vs Tumor Panel Sequencing Turnaround Time</t>
  </si>
  <si>
    <t>Adjusted Kruskal-Wallis</t>
  </si>
  <si>
    <t>p = 0.0006</t>
  </si>
  <si>
    <t>Figure 3b</t>
  </si>
  <si>
    <t>GraphPad Prism 10</t>
  </si>
  <si>
    <t>Heme DST vs Tumor Panel Sequencing Turnaround Time</t>
  </si>
  <si>
    <t>Median Heme DST Z' Stats different from 0.5 (high-quality cutoff)</t>
  </si>
  <si>
    <t>One sample Wilcoxon test</t>
  </si>
  <si>
    <t>p = 0.0045</t>
  </si>
  <si>
    <t>Figure 3f, result in text</t>
  </si>
  <si>
    <t>Two-sided</t>
  </si>
  <si>
    <t>Median Solid DST Assay Z' Stats above 0.5 (high-quality cutoff)</t>
  </si>
  <si>
    <t>Difference in ORR between FPM and PC</t>
  </si>
  <si>
    <t>Barnard's Test</t>
  </si>
  <si>
    <t>p = 0.0104</t>
  </si>
  <si>
    <t>Figure 4a</t>
  </si>
  <si>
    <t>Difference in PFS between FPM and PC</t>
  </si>
  <si>
    <t>Logrank Test</t>
  </si>
  <si>
    <t>p = 0.0037</t>
  </si>
  <si>
    <t>Figure 4b</t>
  </si>
  <si>
    <t>Previous Regimen PFS vs Study PFS in FPM patients</t>
  </si>
  <si>
    <t>Cox Proportional Hazard</t>
  </si>
  <si>
    <t>p = 0.0001</t>
  </si>
  <si>
    <t>Figure 4c</t>
  </si>
  <si>
    <t>survival v3.1-8</t>
  </si>
  <si>
    <t>PFS ratio &gt;= 1.3x in FPM vs PC</t>
  </si>
  <si>
    <t>Figure 4d</t>
  </si>
  <si>
    <t>Barnard v1.8</t>
  </si>
  <si>
    <t>Increase in paired PFS in FPM cohort</t>
  </si>
  <si>
    <t>Paired Wilcoxon Test</t>
  </si>
  <si>
    <t>p = 0.0313</t>
  </si>
  <si>
    <t>Figure 4e</t>
  </si>
  <si>
    <t>Increase in paired PFS in PC cohort</t>
  </si>
  <si>
    <t>p = 0.9999</t>
  </si>
  <si>
    <t>Difference in PFS ratio in FPM vs PC</t>
  </si>
  <si>
    <t>Mann-Whitney U Test</t>
  </si>
  <si>
    <t>p = 0.0107</t>
  </si>
  <si>
    <t>Correlation of DSS values from repeated DST assays</t>
  </si>
  <si>
    <t>Pearson Correlation Coefficient</t>
  </si>
  <si>
    <t>Supplemental Figure 3a</t>
  </si>
  <si>
    <t>Correlation of log2(IC50) values from repeated DST assays</t>
  </si>
  <si>
    <t>Supplemental Figure 3b</t>
  </si>
  <si>
    <t>Enrollment difference in ORR between FPM and PC</t>
  </si>
  <si>
    <t>p = 0.4295</t>
  </si>
  <si>
    <t>Supplemental Figure 4a</t>
  </si>
  <si>
    <t>Enrollment difference in PFS between FPM and PC</t>
  </si>
  <si>
    <t>p = 0.1470</t>
  </si>
  <si>
    <t>Supplemental Figure 4b</t>
  </si>
  <si>
    <t>Previous vs Trial ORR in PC patients</t>
  </si>
  <si>
    <t>McNemar's Paired Test</t>
  </si>
  <si>
    <t>p = 1.0000</t>
  </si>
  <si>
    <t>Supplemental Figure 4c</t>
  </si>
  <si>
    <t>Enrollment PFS vs Trial PFS in PC patients</t>
  </si>
  <si>
    <t>p = 0.7820</t>
  </si>
  <si>
    <t>Supplemental Figure 4d</t>
  </si>
  <si>
    <t>Spearman Correlation of treatment DSS and PFS</t>
  </si>
  <si>
    <t>Spearman Correlation Coefficient</t>
  </si>
  <si>
    <t>p = 0.0003</t>
  </si>
  <si>
    <t>Supplemental Figure 8a</t>
  </si>
  <si>
    <t>Distribution of Responder vs Non-Responder DSS</t>
  </si>
  <si>
    <t>p = 0.0012</t>
  </si>
  <si>
    <t>Supplemental Figure 8b</t>
  </si>
  <si>
    <t>Difference in raw viability between R and NR patients</t>
  </si>
  <si>
    <t>Kolmogorov-Smirnov Test</t>
  </si>
  <si>
    <t>p = 0.6374</t>
  </si>
  <si>
    <t>Supplemental Figure 9a</t>
  </si>
  <si>
    <t>Correlation of raw viability with PFS</t>
  </si>
  <si>
    <t>p = 0.2275</t>
  </si>
  <si>
    <t>Supplemental Figure 9b</t>
  </si>
  <si>
    <r>
      <t xml:space="preserve">Difference in raw viability between PFS &gt; 1.3x or PF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.3x</t>
    </r>
  </si>
  <si>
    <t>p = 0.7839</t>
  </si>
  <si>
    <t>Supplemental Figure 9c</t>
  </si>
  <si>
    <t>Correlation of raw viability with PFS ratio</t>
  </si>
  <si>
    <t>p = 0.9629</t>
  </si>
  <si>
    <t>Supplemental Figure 9d</t>
  </si>
  <si>
    <t>Difference in drug hit % between R and NR patients</t>
  </si>
  <si>
    <t>p = 0.3017</t>
  </si>
  <si>
    <t>Supplemental Figure 9e</t>
  </si>
  <si>
    <t>Correlation of drug hit % with PFS</t>
  </si>
  <si>
    <t>Supplemental Figure 9f</t>
  </si>
  <si>
    <r>
      <t xml:space="preserve">Difference in drug hit % between PFS &gt; 1.3x or PF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.3x</t>
    </r>
  </si>
  <si>
    <t>p = 0.9281</t>
  </si>
  <si>
    <t>Supplemental Figure 9g</t>
  </si>
  <si>
    <t>Correlation of drug hit % with PFS ratio</t>
  </si>
  <si>
    <t>p = 0.7006</t>
  </si>
  <si>
    <t>Supplemental Figure 9h</t>
  </si>
  <si>
    <t>Difference in mean DSS between R and NR patients</t>
  </si>
  <si>
    <t>p = 0.1925</t>
  </si>
  <si>
    <t>Supplemental Figure 9i</t>
  </si>
  <si>
    <t>Correlation of mean DSS with PFS</t>
  </si>
  <si>
    <t>p = 0.1233</t>
  </si>
  <si>
    <t>Supplemental Figure 9j</t>
  </si>
  <si>
    <r>
      <t xml:space="preserve">Difference in mean DSS between PFS &gt; 1.3x or PFS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.3x</t>
    </r>
  </si>
  <si>
    <t>Supplemental Figure 9k</t>
  </si>
  <si>
    <t>Correlation of mean DSS with PFS ratio</t>
  </si>
  <si>
    <t>p = 0.6866</t>
  </si>
  <si>
    <t>Supplemental Figure 9l</t>
  </si>
  <si>
    <t>T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C0006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lightHorizontal"/>
    </fill>
    <fill>
      <patternFill patternType="lightTrellis"/>
    </fill>
    <fill>
      <patternFill patternType="lightVertical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textRotation="180"/>
    </xf>
    <xf numFmtId="164" fontId="2" fillId="0" borderId="0" xfId="0" applyNumberFormat="1" applyFont="1"/>
    <xf numFmtId="164" fontId="2" fillId="6" borderId="1" xfId="0" applyNumberFormat="1" applyFont="1" applyFill="1" applyBorder="1"/>
    <xf numFmtId="164" fontId="2" fillId="0" borderId="2" xfId="0" applyNumberFormat="1" applyFont="1" applyBorder="1"/>
    <xf numFmtId="0" fontId="2" fillId="0" borderId="0" xfId="0" applyFont="1" applyAlignment="1">
      <alignment horizontal="right"/>
    </xf>
    <xf numFmtId="164" fontId="2" fillId="7" borderId="2" xfId="0" applyNumberFormat="1" applyFont="1" applyFill="1" applyBorder="1"/>
    <xf numFmtId="164" fontId="3" fillId="0" borderId="2" xfId="0" applyNumberFormat="1" applyFont="1" applyBorder="1"/>
    <xf numFmtId="164" fontId="2" fillId="8" borderId="2" xfId="0" applyNumberFormat="1" applyFont="1" applyFill="1" applyBorder="1"/>
    <xf numFmtId="164" fontId="2" fillId="9" borderId="2" xfId="0" applyNumberFormat="1" applyFont="1" applyFill="1" applyBorder="1"/>
    <xf numFmtId="0" fontId="0" fillId="10" borderId="0" xfId="0" applyFill="1"/>
    <xf numFmtId="49" fontId="0" fillId="0" borderId="0" xfId="0" applyNumberFormat="1" applyAlignment="1">
      <alignment vertical="center" wrapText="1"/>
    </xf>
    <xf numFmtId="0" fontId="4" fillId="0" borderId="0" xfId="0" applyFont="1" applyAlignment="1">
      <alignment vertical="center" wrapText="1"/>
    </xf>
    <xf numFmtId="49" fontId="0" fillId="0" borderId="0" xfId="0" applyNumberFormat="1"/>
    <xf numFmtId="14" fontId="0" fillId="0" borderId="0" xfId="0" applyNumberFormat="1"/>
    <xf numFmtId="0" fontId="0" fillId="0" borderId="0" xfId="0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0" fillId="11" borderId="0" xfId="0" applyFill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0" fillId="0" borderId="12" xfId="0" applyBorder="1" applyAlignment="1">
      <alignment vertical="center"/>
    </xf>
    <xf numFmtId="0" fontId="0" fillId="10" borderId="12" xfId="0" applyFill="1" applyBorder="1"/>
    <xf numFmtId="0" fontId="0" fillId="11" borderId="12" xfId="0" applyFill="1" applyBorder="1"/>
    <xf numFmtId="0" fontId="8" fillId="0" borderId="12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1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12" borderId="12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3" borderId="12" xfId="0" applyFill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9" fillId="0" borderId="0" xfId="0" applyFont="1"/>
    <xf numFmtId="0" fontId="10" fillId="0" borderId="9" xfId="0" applyFont="1" applyBorder="1"/>
    <xf numFmtId="0" fontId="10" fillId="0" borderId="10" xfId="0" applyFont="1" applyBorder="1"/>
    <xf numFmtId="0" fontId="6" fillId="0" borderId="7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3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Alignment="1">
      <alignment vertical="center" textRotation="90"/>
    </xf>
    <xf numFmtId="0" fontId="2" fillId="0" borderId="0" xfId="0" applyFont="1" applyAlignment="1">
      <alignment vertical="center"/>
    </xf>
    <xf numFmtId="0" fontId="10" fillId="0" borderId="0" xfId="0" applyFont="1"/>
    <xf numFmtId="0" fontId="0" fillId="0" borderId="14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12" borderId="0" xfId="0" applyFill="1" applyAlignment="1">
      <alignment horizontal="center" vertical="center" wrapText="1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100">
    <dxf>
      <fill>
        <patternFill>
          <bgColor rgb="FF33CC33"/>
        </patternFill>
      </fill>
    </dxf>
    <dxf>
      <fill>
        <patternFill>
          <bgColor rgb="FFFBA305"/>
        </patternFill>
      </fill>
    </dxf>
    <dxf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ill>
        <patternFill>
          <bgColor rgb="FF66CCFF"/>
        </patternFill>
      </fill>
    </dxf>
    <dxf>
      <fill>
        <patternFill>
          <bgColor rgb="FF0033CC"/>
        </patternFill>
      </fill>
    </dxf>
    <dxf>
      <fill>
        <patternFill>
          <bgColor rgb="FFFF7171"/>
        </patternFill>
      </fill>
    </dxf>
    <dxf>
      <fill>
        <patternFill>
          <bgColor rgb="FFC00000"/>
        </patternFill>
      </fill>
    </dxf>
    <dxf>
      <fill>
        <patternFill>
          <bgColor rgb="FF990099"/>
        </patternFill>
      </fill>
    </dxf>
    <dxf>
      <fill>
        <patternFill>
          <bgColor rgb="FFCC66FF"/>
        </patternFill>
      </fill>
    </dxf>
    <dxf>
      <fill>
        <patternFill>
          <bgColor rgb="FF33CC33"/>
        </patternFill>
      </fill>
    </dxf>
    <dxf>
      <fill>
        <patternFill>
          <bgColor rgb="FFFBA305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rgb="FFB3E6FF"/>
        </patternFill>
      </fill>
    </dxf>
    <dxf>
      <fill>
        <patternFill>
          <bgColor rgb="FF0086EA"/>
        </patternFill>
      </fill>
    </dxf>
    <dxf>
      <fill>
        <patternFill>
          <bgColor rgb="FFFFA7A7"/>
        </patternFill>
      </fill>
    </dxf>
    <dxf>
      <fill>
        <patternFill>
          <bgColor rgb="FFFF0000"/>
        </patternFill>
      </fill>
    </dxf>
    <dxf>
      <fill>
        <patternFill>
          <bgColor rgb="FFA162D0"/>
        </patternFill>
      </fill>
    </dxf>
    <dxf>
      <fill>
        <patternFill>
          <bgColor rgb="FFE2A7FF"/>
        </patternFill>
      </fill>
    </dxf>
    <dxf>
      <fill>
        <patternFill>
          <bgColor rgb="FF33CC33"/>
        </patternFill>
      </fill>
    </dxf>
    <dxf>
      <fill>
        <patternFill>
          <bgColor rgb="FFFBA305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rgb="FFB3E6FF"/>
        </patternFill>
      </fill>
    </dxf>
    <dxf>
      <fill>
        <patternFill>
          <bgColor rgb="FF0086EA"/>
        </patternFill>
      </fill>
    </dxf>
    <dxf>
      <fill>
        <patternFill>
          <bgColor rgb="FFFFA7A7"/>
        </patternFill>
      </fill>
    </dxf>
    <dxf>
      <fill>
        <patternFill>
          <bgColor rgb="FFFF0000"/>
        </patternFill>
      </fill>
    </dxf>
    <dxf>
      <fill>
        <patternFill>
          <bgColor rgb="FFA162D0"/>
        </patternFill>
      </fill>
    </dxf>
    <dxf>
      <fill>
        <patternFill>
          <bgColor rgb="FFE2A7FF"/>
        </patternFill>
      </fill>
    </dxf>
    <dxf>
      <fill>
        <patternFill>
          <bgColor rgb="FF33CC33"/>
        </patternFill>
      </fill>
    </dxf>
    <dxf>
      <fill>
        <patternFill>
          <bgColor rgb="FFFBA305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rgb="FFB3E6FF"/>
        </patternFill>
      </fill>
    </dxf>
    <dxf>
      <fill>
        <patternFill>
          <bgColor rgb="FF0086EA"/>
        </patternFill>
      </fill>
    </dxf>
    <dxf>
      <fill>
        <patternFill>
          <bgColor rgb="FFFFA7A7"/>
        </patternFill>
      </fill>
    </dxf>
    <dxf>
      <fill>
        <patternFill>
          <bgColor rgb="FFFF0000"/>
        </patternFill>
      </fill>
    </dxf>
    <dxf>
      <fill>
        <patternFill>
          <bgColor rgb="FFA162D0"/>
        </patternFill>
      </fill>
    </dxf>
    <dxf>
      <fill>
        <patternFill>
          <bgColor rgb="FFE2A7FF"/>
        </patternFill>
      </fill>
    </dxf>
    <dxf>
      <fill>
        <patternFill>
          <bgColor rgb="FF33CC33"/>
        </patternFill>
      </fill>
    </dxf>
    <dxf>
      <fill>
        <patternFill>
          <bgColor rgb="FFFBA305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rgb="FFB3E6FF"/>
        </patternFill>
      </fill>
    </dxf>
    <dxf>
      <fill>
        <patternFill>
          <bgColor rgb="FF0086EA"/>
        </patternFill>
      </fill>
    </dxf>
    <dxf>
      <fill>
        <patternFill>
          <bgColor rgb="FFFFA7A7"/>
        </patternFill>
      </fill>
    </dxf>
    <dxf>
      <fill>
        <patternFill>
          <bgColor rgb="FFFF0000"/>
        </patternFill>
      </fill>
    </dxf>
    <dxf>
      <fill>
        <patternFill>
          <bgColor rgb="FFA162D0"/>
        </patternFill>
      </fill>
    </dxf>
    <dxf>
      <fill>
        <patternFill>
          <bgColor rgb="FFE2A7FF"/>
        </patternFill>
      </fill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alignment horizontal="center" vertical="center" textRotation="0" wrapText="1" indent="0" justifyLastLine="0" shrinkToFit="0" readingOrder="0"/>
    </dxf>
    <dxf>
      <fill>
        <patternFill patternType="solid">
          <fgColor indexed="64"/>
          <bgColor rgb="FF9C0006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numFmt numFmtId="30" formatCode="@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E6A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bony R. Coats" id="{3968E6BB-FCBB-4009-9A5C-560CFC05F8FE}" userId="Ebony R. Coats" providerId="None"/>
  <person displayName="Diana Azzam" id="{4339F1B8-10BB-4218-9BE1-1AE28847C6F5}" userId="dazzam@fiu.edu" providerId="PeoplePicker"/>
  <person displayName="Noah Berlow" id="{5BC5E864-56F1-40D9-98BF-4FF17910A4F9}" userId="nberlow@fiu.edu" providerId="PeoplePicker"/>
  <person displayName="Arlet Maria Acanda De La Rocha" id="{DEDA8068-DB6F-4BE4-9AB7-37F10AAA9399}" userId="aacandad@fiu.edu" providerId="PeoplePicker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AF49228-2EFF-4ACE-A2D5-A12646CB8F59}" name="Table7" displayName="Table7" ref="A1:U26" totalsRowShown="0" headerRowDxfId="99" dataDxfId="98">
  <autoFilter ref="A1:U26" xr:uid="{0191CFC7-DE90-4AEC-9BFF-A7BBB7B4F6F2}"/>
  <tableColumns count="21">
    <tableColumn id="1" xr3:uid="{00F28882-8941-4AAF-AA87-B7A2714D8548}" name="Patient ID" dataDxfId="97"/>
    <tableColumn id="15" xr3:uid="{A59F2D72-7DB5-4ECE-B86C-BA0E490CFE40}" name="Sex" dataDxfId="96"/>
    <tableColumn id="16" xr3:uid="{0F73469D-EBDC-4AAA-84BF-74C847AFDE65}" name="Age (yrs)" dataDxfId="95"/>
    <tableColumn id="18" xr3:uid="{75C5BA57-1D71-4D9A-81B7-6E0F9C4D1145}" name="Race" dataDxfId="94"/>
    <tableColumn id="17" xr3:uid="{133AE9A5-A6BE-47A6-A761-D9013DE398C7}" name="Ethnicity" dataDxfId="93"/>
    <tableColumn id="2" xr3:uid="{B9D62A1B-E870-4FA0-825E-6E5A1251713B}" name="General Diagnosis" dataDxfId="92"/>
    <tableColumn id="3" xr3:uid="{4BB74B7C-1E10-4194-88E3-BC6E6EB1AE86}" name="Specific Diagnosis" dataDxfId="91"/>
    <tableColumn id="20" xr3:uid="{1D300B44-B5ED-4E87-818F-8B3F93FA85A3}" name="Originating Institution" dataDxfId="90"/>
    <tableColumn id="19" xr3:uid="{31DF261B-55ED-4898-99E9-B5DC5FE67A16}" name="Previous Treatment Lines" dataDxfId="89"/>
    <tableColumn id="21" xr3:uid="{EEBC621E-F6DC-4AA3-B3CF-8E9B817EC36A}" name="Sample Type" dataDxfId="88"/>
    <tableColumn id="6" xr3:uid="{ED6928C1-5C8D-465A-A5BE-82B52DABA8BA}" name="DST Testing Performed" dataDxfId="87"/>
    <tableColumn id="7" xr3:uid="{8B4B6333-CAB5-45C0-96AD-C759969EF6F8}" name="DST Testing Successful" dataDxfId="86"/>
    <tableColumn id="5" xr3:uid="{0ACD660F-1090-4911-A1EC-0172CDEA4A08}" name="DST Turnaround Time" dataDxfId="85"/>
    <tableColumn id="8" xr3:uid="{74745BB6-BCA4-4497-AF5A-A991DEAB4E1B}" name="Sensitive Drugs (DSS &gt;= 10)" dataDxfId="84"/>
    <tableColumn id="14" xr3:uid="{624C274A-9F82-4162-87B7-0CC719886C77}" name="Intermediate Drugs (10 &gt; DSS &gt; 0)" dataDxfId="83"/>
    <tableColumn id="9" xr3:uid="{8B932432-3CF3-4435-8EE7-23780CB262BE}" name="UCSF500 Profiling" dataDxfId="82"/>
    <tableColumn id="10" xr3:uid="{089E3FA4-6C4F-4E6B-816A-CE222C4B85BD}" name="UCSF500 Turnaround Time" dataDxfId="81"/>
    <tableColumn id="11" xr3:uid="{4F515912-3C8C-4EB8-813F-48FAA68F74C1}" name="Genomic Finding with Clinical Benefit" dataDxfId="80"/>
    <tableColumn id="12" xr3:uid="{75DA74A8-A9E2-426F-A693-8D09A02A80DA}" name="Genomic Finding with Potential Clinical Benefit" dataDxfId="79"/>
    <tableColumn id="13" xr3:uid="{AF16C932-2786-4647-9745-D16A158C6B6E}" name="DST Testing Error" dataDxfId="78"/>
    <tableColumn id="4" xr3:uid="{48DB0E00-0E03-4EC0-BB91-25E1B5E96EE6}" name="Full FPM Dataset" dataDxfId="77">
      <calculatedColumnFormula>IF(AND(Table7[[#This Row],[DST Testing Successful]]="Yes",Table7[[#This Row],[UCSF500 Profiling]]="Yes"),"Yes","No"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24AEA7F-BC5F-48A0-9860-A3037588AC93}" name="Table2" displayName="Table2" ref="A1:B126" totalsRowShown="0">
  <autoFilter ref="A1:B126" xr:uid="{324AEA7F-BC5F-48A0-9860-A3037588AC93}"/>
  <tableColumns count="2">
    <tableColumn id="1" xr3:uid="{7367924B-C5F4-448E-B738-74E428A8C9A2}" name="Drug"/>
    <tableColumn id="2" xr3:uid="{9E187401-AD26-4863-AB6B-38BF4EA1D419}" name="Mechanism of Actio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5131285-8A6D-4A7C-B31A-A91142A9CCFF}" name="Table845" displayName="Table845" ref="A1:H26" totalsRowShown="0">
  <autoFilter ref="A1:H26" xr:uid="{08A6E135-1676-4D81-BBD1-95DE5715EEDB}"/>
  <sortState xmlns:xlrd2="http://schemas.microsoft.com/office/spreadsheetml/2017/richdata2" ref="A2:H26">
    <sortCondition ref="A1:A26"/>
  </sortState>
  <tableColumns count="8">
    <tableColumn id="1" xr3:uid="{062A8E9C-DCC9-4788-A422-443C4B5D61E1}" name="Patient ID"/>
    <tableColumn id="2" xr3:uid="{E4904B41-C6DF-4923-96B3-0257D5496911}" name="General Diagnosis"/>
    <tableColumn id="7" xr3:uid="{6CF7BD59-BD5E-445F-B84A-8DBA72387FE6}" name="Immunofluorescence of Pathology Markers"/>
    <tableColumn id="8" xr3:uid="{0C7D7FE6-5B08-4990-9D80-09CA617297CF}" name="qRT-PCR of UCSF500 Variant"/>
    <tableColumn id="3" xr3:uid="{9DCA220D-DC95-4397-8A60-571E9025716E}" name="UCSF500 Variant Match          (From WES)"/>
    <tableColumn id="5" xr3:uid="{FEE2F301-AF84-40C8-85D5-CA530D8D27B7}" name="UCSF500 Variant Match          (From WTS)"/>
    <tableColumn id="6" xr3:uid="{EBEAE8EA-8DE3-43F8-A575-3DF92A5FBD0F}" name="Tumor Purity"/>
    <tableColumn id="4" xr3:uid="{D7D63B99-9C4C-4964-AB2B-390C8F4A9F86}" name="Additional Notes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00013F6-39CD-4D3A-9A37-CFD879AE1B06}" name="Table6" displayName="Table6" ref="A1:J30" totalsRowShown="0" headerRowDxfId="76">
  <autoFilter ref="A1:J30" xr:uid="{C00013F6-39CD-4D3A-9A37-CFD879AE1B06}"/>
  <tableColumns count="10">
    <tableColumn id="1" xr3:uid="{0037C4C7-CD72-46F0-BF1E-B775057EE7C2}" name="Patient ID" dataDxfId="75"/>
    <tableColumn id="2" xr3:uid="{9E0A3A64-8970-4CC6-BB55-EBB5971E746D}" name="General Diagnosis" dataDxfId="74"/>
    <tableColumn id="3" xr3:uid="{6055544F-370D-417B-A5D7-44E536340ECE}" name="Specific Diagnosis" dataDxfId="73"/>
    <tableColumn id="4" xr3:uid="{4AAD6334-D323-45E1-89B0-E092695A678E}" name="Timing" dataDxfId="72"/>
    <tableColumn id="5" xr3:uid="{763C2089-F8AC-471E-A327-E605BC3BFDED}" name="Gene Panel" dataDxfId="71"/>
    <tableColumn id="6" xr3:uid="{AC069B10-7EB7-4198-B09A-D1BB2374A789}" name="Clinical Benefit" dataDxfId="70"/>
    <tableColumn id="7" xr3:uid="{21666933-4621-44D0-8119-E4A2FA019B8E}" name="Potential Clinical Benefit" dataDxfId="69"/>
    <tableColumn id="8" xr3:uid="{19B2971D-2B4F-4ABD-9396-EFB5531C6658}" name="TMB"/>
    <tableColumn id="9" xr3:uid="{20351077-1AA4-46F0-89FF-C2C101E8797E}" name="MSI"/>
    <tableColumn id="10" xr3:uid="{9E3330E4-1426-4036-8588-F57CE14ACDE0}" name="MSI2" dataDxfId="68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7ECE2AC-018A-4D13-976D-0FCFA70DFA55}" name="Table5" displayName="Table5" ref="A1:H15" totalsRowShown="0">
  <autoFilter ref="A1:H15" xr:uid="{E7ECE2AC-018A-4D13-976D-0FCFA70DFA55}"/>
  <tableColumns count="8">
    <tableColumn id="1" xr3:uid="{427A243D-2CB3-42C7-BEDF-2F3A592A27BB}" name="Patient ID" dataDxfId="67"/>
    <tableColumn id="2" xr3:uid="{CC55BE34-D38C-42A9-A969-79086CD43521}" name="Outome" dataDxfId="66"/>
    <tableColumn id="3" xr3:uid="{0F3CA087-6A23-4280-A49E-50EE203BAA9B}" name="OR" dataDxfId="65"/>
    <tableColumn id="4" xr3:uid="{FE40C01C-69CB-4EC3-A10E-0EAE01E6734A}" name="PFS (Weeks)" dataDxfId="64"/>
    <tableColumn id="5" xr3:uid="{4B085D02-8A2C-4962-BA1B-3E779B2E184C}" name="OR (1/0)"/>
    <tableColumn id="7" xr3:uid="{A20B5638-6C73-47C2-9857-9C07C30C7F0E}" name="Median DSS "/>
    <tableColumn id="8" xr3:uid="{04472CFF-3483-4225-8228-FFF22CAC2670}" name="Mean DSS"/>
    <tableColumn id="9" xr3:uid="{2439303D-45D0-49C6-8993-C1E69BC7D02A}" name="Max DSS"/>
  </tableColumns>
  <tableStyleInfo name="TableStyleLight1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8D17F96-E442-470C-B0A7-D7A81C2615B8}" name="Table9" displayName="Table9" ref="A1:H15" totalsRowShown="0">
  <autoFilter ref="A1:H15" xr:uid="{18D17F96-E442-470C-B0A7-D7A81C2615B8}"/>
  <tableColumns count="8">
    <tableColumn id="1" xr3:uid="{39DCB1C3-2EAC-47B3-B9BB-5953C0A7E7A3}" name="Patient ID" dataDxfId="63"/>
    <tableColumn id="2" xr3:uid="{8DA53EF1-7854-4D92-8234-C27B3070524F}" name="OR" dataDxfId="62"/>
    <tableColumn id="3" xr3:uid="{D812796A-1486-4FA0-9095-CA1D16D74B34}" name="PFS" dataDxfId="61"/>
    <tableColumn id="5" xr3:uid="{F7068C5C-D95B-4121-BCE4-1F560EF88078}" name="PFS Ratio" dataDxfId="60"/>
    <tableColumn id="4" xr3:uid="{E54DB682-E688-42A9-B8DA-BA5AF4BAA595}" name="Ratio ≥1.3x" dataDxfId="59"/>
    <tableColumn id="7" xr3:uid="{15E77832-C184-4004-804B-D950DB194D63}" name="% of Drugs with DSS &gt; 0" dataDxfId="58"/>
    <tableColumn id="8" xr3:uid="{409A18A8-426E-4340-9733-B124B1A1FCBB}" name="Avg DSS" dataDxfId="57"/>
    <tableColumn id="9" xr3:uid="{0AD813EA-A466-4302-BE1F-554464EB065D}" name="log10 (ctrl luminescence)" dataDxfId="56"/>
  </tableColumns>
  <tableStyleInfo name="TableStyleLight1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8A6E135-1676-4D81-BBD1-95DE5715EEDB}" name="Table8" displayName="Table8" ref="A1:H22" totalsRowShown="0">
  <autoFilter ref="A1:H22" xr:uid="{08A6E135-1676-4D81-BBD1-95DE5715EEDB}"/>
  <sortState xmlns:xlrd2="http://schemas.microsoft.com/office/spreadsheetml/2017/richdata2" ref="A2:H22">
    <sortCondition ref="A1:A22"/>
  </sortState>
  <tableColumns count="8">
    <tableColumn id="1" xr3:uid="{78628F80-F436-4FE9-A510-AA1BE4A4C185}" name="Patient ID"/>
    <tableColumn id="2" xr3:uid="{721C6647-B52F-4894-A92A-B40C90B1F796}" name="General Diagnosis"/>
    <tableColumn id="8" xr3:uid="{E2EEA006-CFC0-4F3B-88F4-1B6DCB58D913}" name="UCSF500" dataDxfId="55"/>
    <tableColumn id="4" xr3:uid="{A9EFB43E-E5E5-4650-A535-1D8B9D9BCA46}" name="DNA WES (FFPE/Biopsy)" dataDxfId="54"/>
    <tableColumn id="10" xr3:uid="{0D514F23-D558-4251-AF6A-BE5F9DEF2743}" name="DNA WES                (PDC)" dataDxfId="53"/>
    <tableColumn id="5" xr3:uid="{6B106135-92B2-488E-A58B-789EB8E27C16}" name="RNA WTS poly-A (FFPE/Biopsy)" dataDxfId="52"/>
    <tableColumn id="11" xr3:uid="{C3B8848B-607B-4D8C-82DF-45D9F080D3AA}" name="RNA WTS poly-A (PDC)" dataDxfId="51"/>
    <tableColumn id="6" xr3:uid="{2D67BD74-B8A1-4D9F-A41E-E74B0D35251B}" name="RNA WTS lncRNA          (PDC)" dataDxfId="50"/>
  </tableColumns>
  <tableStyleInfo name="TableStyleLight1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025B69A-1B14-4CA0-B1F7-0E2574D91C6F}" name="Table10" displayName="Table10" ref="A1:G41" totalsRowShown="0">
  <autoFilter ref="A1:G41" xr:uid="{1025B69A-1B14-4CA0-B1F7-0E2574D91C6F}"/>
  <tableColumns count="7">
    <tableColumn id="1" xr3:uid="{D916F1D5-8D79-419C-9967-7339F521107B}" name="Use"/>
    <tableColumn id="2" xr3:uid="{EA0CB1D1-86DA-49DB-B2B2-63726B7BDA46}" name="Test"/>
    <tableColumn id="3" xr3:uid="{12521197-5FC3-44BC-A293-5FB51301C9CF}" name="Result"/>
    <tableColumn id="4" xr3:uid="{57703891-1831-4586-BE96-F16BFAACC0D7}" name="Figure"/>
    <tableColumn id="5" xr3:uid="{C1D46807-6000-46AC-AF4E-6CDD15DCC28B}" name="Software"/>
    <tableColumn id="7" xr3:uid="{DFD411FA-E087-4252-88D5-49BAD148CAEF}" name="Package"/>
    <tableColumn id="6" xr3:uid="{1ED3148E-0142-4B2D-87DB-FA45282C4F44}" name="Sided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R1" dT="2023-10-27T15:06:25.03" personId="{3968E6BB-FCBB-4009-9A5C-560CFC05F8FE}" id="{3DCDA7FE-11AC-443D-B881-43BED8026FD6}">
    <text>@Diana Azzam, @Noah Berlow and @Arlet Maria Acanda De La Rocha 
For this table, do we want to stick with Clin or can we use the full word "clinical"?</text>
    <mentions>
      <mention mentionpersonId="{4339F1B8-10BB-4218-9BE1-1AE28847C6F5}" mentionId="{8B6A84E5-6F7B-456A-A7AC-62DB43156098}" startIndex="0" length="12"/>
      <mention mentionpersonId="{5BC5E864-56F1-40D9-98BF-4FF17910A4F9}" mentionId="{3684380F-F197-4D32-9AAA-FA094243ED96}" startIndex="14" length="12"/>
      <mention mentionpersonId="{DEDA8068-DB6F-4BE4-9AB7-37F10AAA9399}" mentionId="{D9FB0613-291E-43A8-9624-603E42DCA998}" startIndex="31" length="31"/>
    </mentions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H1" dT="2023-10-27T20:27:33.09" personId="{3968E6BB-FCBB-4009-9A5C-560CFC05F8FE}" id="{0641B9EB-04D9-4502-83A7-CD78B44FB1DC}">
    <text>What does TMB and MSI mean? Why are there two MSI columns (formatting as a table added a "2" to the second column)?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F1" dT="2023-10-27T19:37:50.24" personId="{3968E6BB-FCBB-4009-9A5C-560CFC05F8FE}" id="{C9BAFCA1-C8D9-48A8-8EC7-5DE30D90B558}">
    <text>Does the "No" here refer to whether they were included in the final analysis or whether they were evaluated for clinical response?</text>
  </threadedComment>
  <threadedComment ref="G1" dT="2023-10-27T19:39:07.82" personId="{3968E6BB-FCBB-4009-9A5C-560CFC05F8FE}" id="{EA42FA96-CE0B-439B-8CA5-BCD1138A2ED4}">
    <text>What does this mean? For example, EV001 says "Testing"; does this mean where in the workflow the patient was excluded? Because if we never received a sample, it would not have been at testing.</text>
  </threadedComment>
</ThreadedComment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table" Target="../tables/table4.xml"/><Relationship Id="rId1" Type="http://schemas.openxmlformats.org/officeDocument/2006/relationships/vmlDrawing" Target="../drawings/vmlDrawing2.vml"/><Relationship Id="rId4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6210-C664-473B-8991-81ABD9380A3E}">
  <dimension ref="A1:B17"/>
  <sheetViews>
    <sheetView topLeftCell="A9" zoomScaleNormal="100" workbookViewId="0">
      <selection activeCell="A16" sqref="A16"/>
    </sheetView>
  </sheetViews>
  <sheetFormatPr defaultRowHeight="15" x14ac:dyDescent="0.25"/>
  <cols>
    <col min="1" max="1" width="27.140625" bestFit="1" customWidth="1"/>
    <col min="2" max="2" width="73.85546875" customWidth="1"/>
  </cols>
  <sheetData>
    <row r="1" spans="1:2" ht="15.75" thickBot="1" x14ac:dyDescent="0.3">
      <c r="A1" s="50" t="s">
        <v>0</v>
      </c>
      <c r="B1" s="51" t="s">
        <v>1</v>
      </c>
    </row>
    <row r="2" spans="1:2" ht="39.75" customHeight="1" x14ac:dyDescent="0.25">
      <c r="A2" s="52" t="s">
        <v>2</v>
      </c>
      <c r="B2" s="53" t="s">
        <v>3</v>
      </c>
    </row>
    <row r="3" spans="1:2" ht="39.75" customHeight="1" x14ac:dyDescent="0.25">
      <c r="A3" s="54" t="s">
        <v>4</v>
      </c>
      <c r="B3" s="55" t="s">
        <v>5</v>
      </c>
    </row>
    <row r="4" spans="1:2" ht="39.75" customHeight="1" x14ac:dyDescent="0.25">
      <c r="A4" s="58" t="s">
        <v>6</v>
      </c>
      <c r="B4" s="57" t="s">
        <v>7</v>
      </c>
    </row>
    <row r="5" spans="1:2" ht="39.75" customHeight="1" x14ac:dyDescent="0.25">
      <c r="A5" s="58" t="s">
        <v>8</v>
      </c>
      <c r="B5" s="57" t="s">
        <v>9</v>
      </c>
    </row>
    <row r="6" spans="1:2" ht="39.75" customHeight="1" x14ac:dyDescent="0.25">
      <c r="A6" s="58" t="s">
        <v>10</v>
      </c>
      <c r="B6" s="57" t="s">
        <v>11</v>
      </c>
    </row>
    <row r="7" spans="1:2" ht="39.75" customHeight="1" x14ac:dyDescent="0.25">
      <c r="A7" s="56" t="s">
        <v>12</v>
      </c>
      <c r="B7" s="57" t="s">
        <v>13</v>
      </c>
    </row>
    <row r="8" spans="1:2" ht="39.75" customHeight="1" x14ac:dyDescent="0.25">
      <c r="A8" s="58" t="s">
        <v>14</v>
      </c>
      <c r="B8" s="57" t="s">
        <v>15</v>
      </c>
    </row>
    <row r="9" spans="1:2" ht="39.75" customHeight="1" x14ac:dyDescent="0.25">
      <c r="A9" s="56" t="s">
        <v>16</v>
      </c>
      <c r="B9" s="57" t="s">
        <v>17</v>
      </c>
    </row>
    <row r="10" spans="1:2" ht="39.75" customHeight="1" x14ac:dyDescent="0.25">
      <c r="A10" s="56" t="s">
        <v>18</v>
      </c>
      <c r="B10" s="57" t="s">
        <v>19</v>
      </c>
    </row>
    <row r="11" spans="1:2" ht="39.75" customHeight="1" x14ac:dyDescent="0.25">
      <c r="A11" s="56" t="s">
        <v>20</v>
      </c>
      <c r="B11" s="57" t="s">
        <v>21</v>
      </c>
    </row>
    <row r="12" spans="1:2" ht="39.75" customHeight="1" x14ac:dyDescent="0.25">
      <c r="A12" s="58" t="s">
        <v>22</v>
      </c>
      <c r="B12" s="57" t="s">
        <v>23</v>
      </c>
    </row>
    <row r="13" spans="1:2" ht="39.75" customHeight="1" x14ac:dyDescent="0.25">
      <c r="A13" s="58" t="s">
        <v>24</v>
      </c>
      <c r="B13" s="57" t="s">
        <v>25</v>
      </c>
    </row>
    <row r="14" spans="1:2" ht="39.75" customHeight="1" x14ac:dyDescent="0.25">
      <c r="A14" s="56" t="s">
        <v>26</v>
      </c>
      <c r="B14" s="57" t="s">
        <v>27</v>
      </c>
    </row>
    <row r="15" spans="1:2" ht="39.75" customHeight="1" x14ac:dyDescent="0.25">
      <c r="A15" s="58" t="s">
        <v>28</v>
      </c>
      <c r="B15" s="57" t="s">
        <v>29</v>
      </c>
    </row>
    <row r="16" spans="1:2" ht="39.75" customHeight="1" x14ac:dyDescent="0.25">
      <c r="A16" s="58" t="s">
        <v>30</v>
      </c>
      <c r="B16" s="57" t="s">
        <v>31</v>
      </c>
    </row>
    <row r="17" spans="1:2" ht="39.75" customHeight="1" thickBot="1" x14ac:dyDescent="0.3">
      <c r="A17" s="59" t="s">
        <v>32</v>
      </c>
      <c r="B17" s="60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585D7-96AD-4F2D-B9D7-1038471F50D1}">
  <dimension ref="B2:F31"/>
  <sheetViews>
    <sheetView workbookViewId="0">
      <selection activeCell="F4" sqref="F4"/>
    </sheetView>
  </sheetViews>
  <sheetFormatPr defaultRowHeight="14.25" x14ac:dyDescent="0.2"/>
  <cols>
    <col min="1" max="1" width="9.7109375" style="26" bestFit="1" customWidth="1"/>
    <col min="2" max="2" width="47.85546875" style="26" bestFit="1" customWidth="1"/>
    <col min="3" max="5" width="9.140625" style="26"/>
    <col min="6" max="6" width="44.28515625" style="26" bestFit="1" customWidth="1"/>
    <col min="7" max="16384" width="9.140625" style="26"/>
  </cols>
  <sheetData>
    <row r="2" spans="2:6" x14ac:dyDescent="0.2">
      <c r="B2" s="73" t="s">
        <v>74</v>
      </c>
      <c r="C2" s="73"/>
    </row>
    <row r="3" spans="2:6" x14ac:dyDescent="0.2">
      <c r="B3" s="26" t="s">
        <v>528</v>
      </c>
      <c r="C3" s="26" t="s">
        <v>523</v>
      </c>
    </row>
    <row r="4" spans="2:6" x14ac:dyDescent="0.2">
      <c r="B4" s="26" t="s">
        <v>261</v>
      </c>
      <c r="C4" s="26">
        <v>67.552081999999999</v>
      </c>
      <c r="F4" s="26" t="s">
        <v>529</v>
      </c>
    </row>
    <row r="5" spans="2:6" x14ac:dyDescent="0.2">
      <c r="B5" s="26" t="s">
        <v>530</v>
      </c>
      <c r="C5" s="26">
        <v>52.125067000000001</v>
      </c>
    </row>
    <row r="6" spans="2:6" x14ac:dyDescent="0.2">
      <c r="B6" s="26" t="s">
        <v>531</v>
      </c>
      <c r="C6" s="26">
        <v>44.622577999999997</v>
      </c>
    </row>
    <row r="7" spans="2:6" ht="15" x14ac:dyDescent="0.25">
      <c r="B7" s="69" t="s">
        <v>532</v>
      </c>
      <c r="C7" s="69">
        <v>36.265659999999997</v>
      </c>
    </row>
    <row r="8" spans="2:6" ht="15" x14ac:dyDescent="0.25">
      <c r="B8" s="69" t="s">
        <v>172</v>
      </c>
      <c r="C8" s="69">
        <v>34.746727</v>
      </c>
    </row>
    <row r="9" spans="2:6" x14ac:dyDescent="0.2">
      <c r="B9" s="26" t="s">
        <v>533</v>
      </c>
      <c r="C9" s="26">
        <v>26.64066</v>
      </c>
    </row>
    <row r="10" spans="2:6" x14ac:dyDescent="0.2">
      <c r="B10" s="26" t="s">
        <v>534</v>
      </c>
      <c r="C10" s="26">
        <v>26.062235999999999</v>
      </c>
    </row>
    <row r="11" spans="2:6" x14ac:dyDescent="0.2">
      <c r="B11" s="26" t="s">
        <v>535</v>
      </c>
      <c r="C11" s="26">
        <v>25.540295</v>
      </c>
    </row>
    <row r="12" spans="2:6" x14ac:dyDescent="0.2">
      <c r="B12" s="26" t="s">
        <v>536</v>
      </c>
      <c r="C12" s="26">
        <v>9.2994109999999992</v>
      </c>
    </row>
    <row r="15" spans="2:6" x14ac:dyDescent="0.2">
      <c r="B15" s="73" t="s">
        <v>93</v>
      </c>
      <c r="C15" s="73"/>
    </row>
    <row r="16" spans="2:6" x14ac:dyDescent="0.2">
      <c r="B16" s="26" t="s">
        <v>528</v>
      </c>
      <c r="C16" s="26" t="s">
        <v>523</v>
      </c>
    </row>
    <row r="17" spans="2:3" ht="15" x14ac:dyDescent="0.25">
      <c r="B17" s="69" t="s">
        <v>537</v>
      </c>
      <c r="C17" s="69">
        <v>38.965400000000002</v>
      </c>
    </row>
    <row r="18" spans="2:3" x14ac:dyDescent="0.2">
      <c r="B18" s="26" t="s">
        <v>538</v>
      </c>
      <c r="C18" s="26">
        <v>37.85669</v>
      </c>
    </row>
    <row r="21" spans="2:3" x14ac:dyDescent="0.2">
      <c r="B21" s="73" t="s">
        <v>101</v>
      </c>
      <c r="C21" s="73"/>
    </row>
    <row r="22" spans="2:3" x14ac:dyDescent="0.2">
      <c r="B22" s="26" t="s">
        <v>528</v>
      </c>
      <c r="C22" s="26" t="s">
        <v>523</v>
      </c>
    </row>
    <row r="23" spans="2:3" x14ac:dyDescent="0.2">
      <c r="B23" s="26" t="s">
        <v>539</v>
      </c>
      <c r="C23" s="26">
        <v>53.29795</v>
      </c>
    </row>
    <row r="24" spans="2:3" x14ac:dyDescent="0.2">
      <c r="B24" s="26" t="s">
        <v>540</v>
      </c>
      <c r="C24" s="26">
        <v>51.104713490000002</v>
      </c>
    </row>
    <row r="25" spans="2:3" x14ac:dyDescent="0.2">
      <c r="B25" s="26" t="s">
        <v>541</v>
      </c>
      <c r="C25" s="26">
        <v>50.415377820000003</v>
      </c>
    </row>
    <row r="26" spans="2:3" x14ac:dyDescent="0.2">
      <c r="B26" s="26" t="s">
        <v>542</v>
      </c>
      <c r="C26" s="26">
        <v>49.383580350000003</v>
      </c>
    </row>
    <row r="27" spans="2:3" x14ac:dyDescent="0.2">
      <c r="B27" s="26" t="s">
        <v>530</v>
      </c>
      <c r="C27" s="26">
        <v>49.326876159999998</v>
      </c>
    </row>
    <row r="28" spans="2:3" x14ac:dyDescent="0.2">
      <c r="B28" s="26" t="s">
        <v>543</v>
      </c>
      <c r="C28" s="26">
        <v>48.406140000000001</v>
      </c>
    </row>
    <row r="29" spans="2:3" ht="15" x14ac:dyDescent="0.25">
      <c r="B29" s="69" t="s">
        <v>544</v>
      </c>
      <c r="C29" s="69">
        <v>41.955165129999997</v>
      </c>
    </row>
    <row r="30" spans="2:3" x14ac:dyDescent="0.2">
      <c r="B30" s="26" t="s">
        <v>534</v>
      </c>
      <c r="C30" s="26">
        <v>34.450462549999997</v>
      </c>
    </row>
    <row r="31" spans="2:3" x14ac:dyDescent="0.2">
      <c r="B31" s="26" t="s">
        <v>531</v>
      </c>
      <c r="C31" s="26">
        <v>31.362695460000001</v>
      </c>
    </row>
  </sheetData>
  <sortState xmlns:xlrd2="http://schemas.microsoft.com/office/spreadsheetml/2017/richdata2" ref="B23:C31">
    <sortCondition descending="1" ref="C23:C31"/>
  </sortState>
  <mergeCells count="3">
    <mergeCell ref="B2:C2"/>
    <mergeCell ref="B15:C15"/>
    <mergeCell ref="B21:C2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01AE0-7896-42A0-849D-1223416513BE}">
  <dimension ref="A1:Z15"/>
  <sheetViews>
    <sheetView workbookViewId="0">
      <selection activeCell="B4" sqref="B4"/>
    </sheetView>
  </sheetViews>
  <sheetFormatPr defaultRowHeight="15" x14ac:dyDescent="0.25"/>
  <cols>
    <col min="1" max="1" width="12" bestFit="1" customWidth="1"/>
    <col min="2" max="2" width="28.28515625" bestFit="1" customWidth="1"/>
    <col min="3" max="3" width="47.140625" bestFit="1" customWidth="1"/>
    <col min="4" max="4" width="14.140625" customWidth="1"/>
    <col min="5" max="5" width="6.7109375" customWidth="1"/>
    <col min="6" max="6" width="14" customWidth="1"/>
    <col min="7" max="8" width="13.140625" customWidth="1"/>
    <col min="10" max="10" width="29.140625" bestFit="1" customWidth="1"/>
    <col min="16" max="19" width="5.28515625" customWidth="1"/>
  </cols>
  <sheetData>
    <row r="1" spans="1:26" x14ac:dyDescent="0.25">
      <c r="A1" t="s">
        <v>34</v>
      </c>
      <c r="B1" t="s">
        <v>545</v>
      </c>
      <c r="C1" t="s">
        <v>546</v>
      </c>
      <c r="D1" t="s">
        <v>547</v>
      </c>
      <c r="E1" t="s">
        <v>548</v>
      </c>
      <c r="F1" t="s">
        <v>549</v>
      </c>
      <c r="G1" t="s">
        <v>550</v>
      </c>
      <c r="H1" t="s">
        <v>551</v>
      </c>
      <c r="U1" s="72"/>
      <c r="V1" s="72"/>
      <c r="W1" s="72"/>
      <c r="X1" s="72"/>
      <c r="Y1" s="72"/>
      <c r="Z1" s="72"/>
    </row>
    <row r="2" spans="1:26" ht="23.25" customHeight="1" x14ac:dyDescent="0.25">
      <c r="A2" s="1" t="s">
        <v>64</v>
      </c>
      <c r="B2" s="1" t="s">
        <v>552</v>
      </c>
      <c r="C2" s="3" t="s">
        <v>553</v>
      </c>
      <c r="D2" s="1">
        <v>48</v>
      </c>
      <c r="E2">
        <v>1</v>
      </c>
      <c r="F2">
        <v>56.725846300000001</v>
      </c>
      <c r="G2">
        <v>53.010338000000012</v>
      </c>
      <c r="H2">
        <v>57.354100000000003</v>
      </c>
    </row>
    <row r="3" spans="1:26" ht="23.25" customHeight="1" x14ac:dyDescent="0.25">
      <c r="A3" s="1" t="s">
        <v>74</v>
      </c>
      <c r="B3" s="1" t="s">
        <v>552</v>
      </c>
      <c r="C3" s="4" t="s">
        <v>554</v>
      </c>
      <c r="D3" s="1">
        <v>24</v>
      </c>
      <c r="E3">
        <v>1</v>
      </c>
      <c r="F3">
        <v>27.8293</v>
      </c>
      <c r="G3">
        <v>19.295905000000001</v>
      </c>
      <c r="H3">
        <v>30.058415</v>
      </c>
    </row>
    <row r="4" spans="1:26" ht="23.25" customHeight="1" x14ac:dyDescent="0.25">
      <c r="A4" s="1" t="s">
        <v>78</v>
      </c>
      <c r="B4" s="1" t="s">
        <v>780</v>
      </c>
      <c r="C4" s="5" t="s">
        <v>556</v>
      </c>
      <c r="D4" s="1">
        <v>1</v>
      </c>
      <c r="E4">
        <v>0</v>
      </c>
      <c r="F4">
        <v>0</v>
      </c>
      <c r="G4">
        <v>0</v>
      </c>
      <c r="H4">
        <v>0</v>
      </c>
    </row>
    <row r="5" spans="1:26" ht="23.25" customHeight="1" x14ac:dyDescent="0.25">
      <c r="A5" s="1" t="s">
        <v>84</v>
      </c>
      <c r="B5" s="1" t="s">
        <v>780</v>
      </c>
      <c r="C5" s="5" t="s">
        <v>556</v>
      </c>
      <c r="D5" s="1">
        <v>1</v>
      </c>
      <c r="E5">
        <v>0</v>
      </c>
      <c r="F5">
        <v>5.4733999999999998</v>
      </c>
      <c r="G5">
        <v>9.8198600000000003</v>
      </c>
      <c r="H5">
        <v>25.218900000000001</v>
      </c>
    </row>
    <row r="6" spans="1:26" ht="23.25" customHeight="1" x14ac:dyDescent="0.25">
      <c r="A6" s="1" t="s">
        <v>88</v>
      </c>
      <c r="B6" s="1" t="s">
        <v>552</v>
      </c>
      <c r="C6" s="6" t="s">
        <v>557</v>
      </c>
      <c r="D6" s="1">
        <v>15</v>
      </c>
      <c r="E6">
        <v>0</v>
      </c>
      <c r="F6">
        <v>22</v>
      </c>
      <c r="G6">
        <v>22</v>
      </c>
      <c r="H6">
        <v>22</v>
      </c>
    </row>
    <row r="7" spans="1:26" ht="23.25" customHeight="1" x14ac:dyDescent="0.25">
      <c r="A7" s="1" t="s">
        <v>90</v>
      </c>
      <c r="B7" s="1" t="s">
        <v>552</v>
      </c>
      <c r="C7" s="3" t="s">
        <v>553</v>
      </c>
      <c r="D7" s="1">
        <v>84</v>
      </c>
      <c r="E7">
        <v>1</v>
      </c>
      <c r="F7">
        <v>61.484764999999996</v>
      </c>
      <c r="G7">
        <v>61.484764999999996</v>
      </c>
      <c r="H7">
        <v>74.037369999999996</v>
      </c>
    </row>
    <row r="8" spans="1:26" ht="23.25" customHeight="1" x14ac:dyDescent="0.25">
      <c r="A8" s="1" t="s">
        <v>93</v>
      </c>
      <c r="B8" s="1" t="s">
        <v>552</v>
      </c>
      <c r="C8" s="3" t="s">
        <v>553</v>
      </c>
      <c r="D8" s="1">
        <v>61</v>
      </c>
      <c r="E8">
        <v>1</v>
      </c>
      <c r="F8">
        <v>14.1771916</v>
      </c>
      <c r="G8">
        <v>19.84753053333333</v>
      </c>
      <c r="H8">
        <v>37.856699999999996</v>
      </c>
    </row>
    <row r="9" spans="1:26" ht="23.25" customHeight="1" x14ac:dyDescent="0.25">
      <c r="A9" s="1" t="s">
        <v>95</v>
      </c>
      <c r="B9" s="1" t="s">
        <v>780</v>
      </c>
      <c r="C9" s="4" t="s">
        <v>554</v>
      </c>
      <c r="D9" s="1">
        <v>28</v>
      </c>
      <c r="E9">
        <v>1</v>
      </c>
      <c r="F9">
        <v>58</v>
      </c>
      <c r="G9">
        <v>58</v>
      </c>
      <c r="H9">
        <v>58</v>
      </c>
    </row>
    <row r="10" spans="1:26" ht="23.25" customHeight="1" x14ac:dyDescent="0.25">
      <c r="A10" s="1" t="s">
        <v>101</v>
      </c>
      <c r="B10" s="1" t="s">
        <v>552</v>
      </c>
      <c r="C10" s="3" t="s">
        <v>553</v>
      </c>
      <c r="D10" s="1">
        <v>112</v>
      </c>
      <c r="E10">
        <v>1</v>
      </c>
      <c r="F10">
        <v>51.1</v>
      </c>
      <c r="G10">
        <v>51.1</v>
      </c>
      <c r="H10">
        <v>51.1</v>
      </c>
    </row>
    <row r="11" spans="1:26" ht="23.25" customHeight="1" x14ac:dyDescent="0.25">
      <c r="A11" s="1" t="s">
        <v>118</v>
      </c>
      <c r="B11" s="1" t="s">
        <v>780</v>
      </c>
      <c r="C11" s="5" t="s">
        <v>556</v>
      </c>
      <c r="D11" s="1">
        <v>1</v>
      </c>
      <c r="E11">
        <v>0</v>
      </c>
      <c r="F11">
        <v>0</v>
      </c>
      <c r="G11">
        <v>0</v>
      </c>
      <c r="H11">
        <v>0</v>
      </c>
    </row>
    <row r="12" spans="1:26" ht="23.25" customHeight="1" x14ac:dyDescent="0.25">
      <c r="A12" s="1" t="s">
        <v>123</v>
      </c>
      <c r="B12" s="1" t="s">
        <v>780</v>
      </c>
      <c r="C12" s="6" t="s">
        <v>558</v>
      </c>
      <c r="D12" s="1">
        <v>1</v>
      </c>
      <c r="E12">
        <v>0</v>
      </c>
      <c r="F12">
        <v>0</v>
      </c>
      <c r="G12">
        <v>0</v>
      </c>
      <c r="H12">
        <v>0</v>
      </c>
    </row>
    <row r="13" spans="1:26" ht="23.25" customHeight="1" x14ac:dyDescent="0.25">
      <c r="A13" s="1" t="s">
        <v>126</v>
      </c>
      <c r="B13" s="1" t="s">
        <v>780</v>
      </c>
      <c r="C13" s="5" t="s">
        <v>556</v>
      </c>
      <c r="D13" s="1">
        <v>1</v>
      </c>
      <c r="E13">
        <v>0</v>
      </c>
      <c r="F13" s="2">
        <v>3.15</v>
      </c>
      <c r="G13" s="2">
        <v>3.15</v>
      </c>
      <c r="H13" s="2">
        <v>3.15</v>
      </c>
    </row>
    <row r="14" spans="1:26" ht="23.25" customHeight="1" x14ac:dyDescent="0.25">
      <c r="A14" s="1" t="s">
        <v>129</v>
      </c>
      <c r="B14" s="1" t="s">
        <v>780</v>
      </c>
      <c r="C14" s="5" t="s">
        <v>556</v>
      </c>
      <c r="D14" s="1">
        <v>1</v>
      </c>
      <c r="E14">
        <v>0</v>
      </c>
      <c r="F14" s="2" t="s">
        <v>61</v>
      </c>
      <c r="G14" s="2" t="s">
        <v>61</v>
      </c>
      <c r="H14" s="2" t="s">
        <v>61</v>
      </c>
      <c r="J14" s="2" t="s">
        <v>559</v>
      </c>
    </row>
    <row r="15" spans="1:26" ht="23.25" customHeight="1" x14ac:dyDescent="0.25">
      <c r="A15" s="1" t="s">
        <v>133</v>
      </c>
      <c r="B15" s="1" t="s">
        <v>780</v>
      </c>
      <c r="C15" s="5" t="s">
        <v>556</v>
      </c>
      <c r="D15" s="1">
        <v>1</v>
      </c>
      <c r="E15">
        <v>0</v>
      </c>
      <c r="F15">
        <v>0</v>
      </c>
      <c r="G15">
        <v>0</v>
      </c>
      <c r="H15">
        <v>0</v>
      </c>
    </row>
  </sheetData>
  <mergeCells count="1">
    <mergeCell ref="U1:Z1"/>
  </mergeCells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D413-9D8F-468E-AEFE-ADF1E48D35BE}">
  <dimension ref="A1:X15"/>
  <sheetViews>
    <sheetView workbookViewId="0">
      <selection activeCell="K23" sqref="K23"/>
    </sheetView>
  </sheetViews>
  <sheetFormatPr defaultRowHeight="15" x14ac:dyDescent="0.25"/>
  <cols>
    <col min="1" max="1" width="12" bestFit="1" customWidth="1"/>
    <col min="4" max="4" width="12.7109375" customWidth="1"/>
    <col min="5" max="5" width="11.28515625" customWidth="1"/>
    <col min="6" max="8" width="15.28515625" customWidth="1"/>
  </cols>
  <sheetData>
    <row r="1" spans="1:24" ht="66.75" customHeight="1" x14ac:dyDescent="0.25">
      <c r="A1" t="s">
        <v>34</v>
      </c>
      <c r="B1" t="s">
        <v>546</v>
      </c>
      <c r="C1" t="s">
        <v>560</v>
      </c>
      <c r="D1" t="s">
        <v>561</v>
      </c>
      <c r="E1" t="s">
        <v>562</v>
      </c>
      <c r="F1" s="8" t="s">
        <v>563</v>
      </c>
      <c r="G1" s="8" t="s">
        <v>564</v>
      </c>
      <c r="H1" s="8" t="s">
        <v>565</v>
      </c>
      <c r="N1" s="9"/>
      <c r="O1" s="28"/>
      <c r="P1" s="28"/>
      <c r="Q1" s="28"/>
      <c r="R1" s="28"/>
      <c r="S1" s="28"/>
      <c r="T1" s="28"/>
      <c r="U1" s="28"/>
      <c r="V1" s="28"/>
      <c r="W1" s="9"/>
      <c r="X1" s="2"/>
    </row>
    <row r="2" spans="1:24" x14ac:dyDescent="0.25">
      <c r="A2" s="31" t="s">
        <v>64</v>
      </c>
      <c r="B2" s="31">
        <v>1</v>
      </c>
      <c r="C2" s="31">
        <v>48</v>
      </c>
      <c r="D2" s="31">
        <v>48</v>
      </c>
      <c r="E2" s="31">
        <v>1</v>
      </c>
      <c r="F2" s="31">
        <v>45.098039215686278</v>
      </c>
      <c r="G2" s="31">
        <v>31.113482608695655</v>
      </c>
      <c r="H2" s="31">
        <v>4.8946790100791109</v>
      </c>
      <c r="N2" s="29"/>
      <c r="W2" s="29"/>
    </row>
    <row r="3" spans="1:24" x14ac:dyDescent="0.25">
      <c r="A3" s="32" t="s">
        <v>74</v>
      </c>
      <c r="B3" s="32">
        <v>1</v>
      </c>
      <c r="C3" s="32">
        <v>24</v>
      </c>
      <c r="D3" s="32">
        <v>12</v>
      </c>
      <c r="E3" s="32">
        <v>1</v>
      </c>
      <c r="F3" s="32">
        <v>45.098039215686278</v>
      </c>
      <c r="G3" s="32">
        <v>25.448230434782612</v>
      </c>
      <c r="H3" s="32">
        <v>5.3432198157432724</v>
      </c>
      <c r="N3" s="29"/>
      <c r="W3" s="29"/>
    </row>
    <row r="4" spans="1:24" x14ac:dyDescent="0.25">
      <c r="A4" s="32" t="s">
        <v>78</v>
      </c>
      <c r="B4" s="32">
        <v>0</v>
      </c>
      <c r="C4" s="32">
        <v>1</v>
      </c>
      <c r="D4" s="32">
        <v>0.14299999999999999</v>
      </c>
      <c r="E4" s="32">
        <v>0</v>
      </c>
      <c r="F4" s="32">
        <v>30.392156862745097</v>
      </c>
      <c r="G4" s="32">
        <v>16.996199999999998</v>
      </c>
      <c r="H4" s="32">
        <v>4.5627513191987576</v>
      </c>
      <c r="N4" s="29"/>
      <c r="W4" s="29"/>
    </row>
    <row r="5" spans="1:24" x14ac:dyDescent="0.25">
      <c r="A5" s="32" t="s">
        <v>84</v>
      </c>
      <c r="B5" s="32">
        <v>0</v>
      </c>
      <c r="C5" s="32">
        <v>1</v>
      </c>
      <c r="D5" s="32">
        <v>1</v>
      </c>
      <c r="E5" s="32">
        <v>0</v>
      </c>
      <c r="F5" s="32">
        <v>29.411764705882355</v>
      </c>
      <c r="G5" s="32">
        <v>17.206936666666664</v>
      </c>
      <c r="H5" s="32">
        <v>5.4246732672505784</v>
      </c>
      <c r="N5" s="29"/>
      <c r="W5" s="29"/>
    </row>
    <row r="6" spans="1:24" x14ac:dyDescent="0.25">
      <c r="A6" s="32" t="s">
        <v>88</v>
      </c>
      <c r="B6" s="32">
        <v>0</v>
      </c>
      <c r="C6" s="32">
        <v>15</v>
      </c>
      <c r="D6" s="32">
        <v>15</v>
      </c>
      <c r="E6" s="32">
        <v>1</v>
      </c>
      <c r="F6" s="32">
        <v>8.2568807339449553</v>
      </c>
      <c r="G6" s="32">
        <v>9.9886643333333343</v>
      </c>
      <c r="H6" s="32">
        <v>6.7059050774661477</v>
      </c>
      <c r="N6" s="29"/>
      <c r="W6" s="29"/>
    </row>
    <row r="7" spans="1:24" x14ac:dyDescent="0.25">
      <c r="A7" s="32" t="s">
        <v>90</v>
      </c>
      <c r="B7" s="32">
        <v>1</v>
      </c>
      <c r="C7" s="32">
        <v>84</v>
      </c>
      <c r="D7" s="32">
        <v>4.9400000000000004</v>
      </c>
      <c r="E7" s="32">
        <v>1</v>
      </c>
      <c r="F7" s="32">
        <v>21.296296296296298</v>
      </c>
      <c r="G7" s="32">
        <v>32.560858457826086</v>
      </c>
      <c r="H7" s="32">
        <v>4.6778451208368601</v>
      </c>
      <c r="N7" s="29"/>
      <c r="W7" s="29"/>
    </row>
    <row r="8" spans="1:24" x14ac:dyDescent="0.25">
      <c r="A8" s="32" t="s">
        <v>93</v>
      </c>
      <c r="B8" s="32">
        <v>1</v>
      </c>
      <c r="C8" s="32">
        <v>61</v>
      </c>
      <c r="D8" s="32">
        <v>1.04</v>
      </c>
      <c r="E8" s="32">
        <v>0</v>
      </c>
      <c r="F8" s="32">
        <v>46.788990825688074</v>
      </c>
      <c r="G8" s="32">
        <v>17.344101960784311</v>
      </c>
      <c r="H8" s="32">
        <v>6.0134544201673323</v>
      </c>
      <c r="N8" s="29"/>
      <c r="W8" s="29"/>
    </row>
    <row r="9" spans="1:24" x14ac:dyDescent="0.25">
      <c r="A9" s="32" t="s">
        <v>95</v>
      </c>
      <c r="B9" s="32">
        <v>1</v>
      </c>
      <c r="C9" s="32">
        <v>28</v>
      </c>
      <c r="D9" s="32">
        <v>28</v>
      </c>
      <c r="E9" s="32">
        <v>1</v>
      </c>
      <c r="F9" s="32">
        <v>28.431372549019606</v>
      </c>
      <c r="G9" s="32">
        <v>15.307110344827585</v>
      </c>
      <c r="H9" s="32">
        <v>4.5316158309448138</v>
      </c>
      <c r="N9" s="29"/>
      <c r="W9" s="29"/>
    </row>
    <row r="10" spans="1:24" x14ac:dyDescent="0.25">
      <c r="A10" s="32" t="s">
        <v>101</v>
      </c>
      <c r="B10" s="32">
        <v>1</v>
      </c>
      <c r="C10" s="32">
        <v>112</v>
      </c>
      <c r="D10" s="32">
        <v>2</v>
      </c>
      <c r="E10" s="32">
        <v>1</v>
      </c>
      <c r="F10" s="32">
        <v>36.274509803921568</v>
      </c>
      <c r="G10" s="32">
        <v>24.423532432432435</v>
      </c>
      <c r="H10" s="32">
        <v>4.9590579495434683</v>
      </c>
      <c r="N10" s="29"/>
      <c r="W10" s="29"/>
    </row>
    <row r="11" spans="1:24" x14ac:dyDescent="0.25">
      <c r="A11" s="32" t="s">
        <v>118</v>
      </c>
      <c r="B11" s="32">
        <v>0</v>
      </c>
      <c r="C11" s="32">
        <v>1</v>
      </c>
      <c r="D11" s="32">
        <v>1</v>
      </c>
      <c r="E11" s="32">
        <v>0</v>
      </c>
      <c r="F11" s="32">
        <v>17.073170731707318</v>
      </c>
      <c r="G11" s="32">
        <v>13.043199999999999</v>
      </c>
      <c r="H11" s="32">
        <v>5.9735042623238028</v>
      </c>
      <c r="N11" s="29"/>
      <c r="W11" s="29"/>
    </row>
    <row r="12" spans="1:24" x14ac:dyDescent="0.25">
      <c r="A12" s="32" t="s">
        <v>123</v>
      </c>
      <c r="B12" s="32">
        <v>0</v>
      </c>
      <c r="C12" s="32">
        <v>18</v>
      </c>
      <c r="D12" s="32">
        <v>0.4</v>
      </c>
      <c r="E12" s="32">
        <v>0</v>
      </c>
      <c r="F12" s="32">
        <v>25</v>
      </c>
      <c r="G12" s="32">
        <v>27.686800000000002</v>
      </c>
      <c r="H12" s="32">
        <v>4.5726283240039578</v>
      </c>
      <c r="N12" s="29"/>
      <c r="W12" s="29"/>
    </row>
    <row r="13" spans="1:24" x14ac:dyDescent="0.25">
      <c r="A13" s="32" t="s">
        <v>126</v>
      </c>
      <c r="B13" s="32">
        <v>0</v>
      </c>
      <c r="C13" s="32">
        <v>1</v>
      </c>
      <c r="D13" s="32">
        <v>1</v>
      </c>
      <c r="E13" s="32">
        <v>0</v>
      </c>
      <c r="F13" s="32">
        <v>40.650406504065039</v>
      </c>
      <c r="G13" s="32">
        <v>19.474852000000002</v>
      </c>
      <c r="H13" s="32">
        <v>6.1031158737195446</v>
      </c>
      <c r="N13" s="29"/>
      <c r="W13" s="29"/>
    </row>
    <row r="14" spans="1:24" x14ac:dyDescent="0.25">
      <c r="A14" s="32" t="s">
        <v>129</v>
      </c>
      <c r="B14" s="32">
        <v>0</v>
      </c>
      <c r="C14" s="32">
        <v>1</v>
      </c>
      <c r="D14" s="32">
        <v>1</v>
      </c>
      <c r="E14" s="32">
        <v>0</v>
      </c>
      <c r="F14" s="32">
        <v>37.398373983739837</v>
      </c>
      <c r="G14" s="32">
        <v>19.821547826086952</v>
      </c>
      <c r="H14" s="32">
        <v>5.0486604469285119</v>
      </c>
      <c r="N14" s="29"/>
      <c r="W14" s="29"/>
    </row>
    <row r="15" spans="1:24" x14ac:dyDescent="0.25">
      <c r="A15" s="33" t="s">
        <v>133</v>
      </c>
      <c r="B15" s="33">
        <v>0</v>
      </c>
      <c r="C15" s="33">
        <v>1</v>
      </c>
      <c r="D15" s="33">
        <v>1</v>
      </c>
      <c r="E15" s="33">
        <v>0</v>
      </c>
      <c r="F15" s="33">
        <v>32.307692307692307</v>
      </c>
      <c r="G15" s="33">
        <v>15.708028571428573</v>
      </c>
      <c r="H15" s="33">
        <v>6.4436967417222535</v>
      </c>
      <c r="N15" s="29"/>
      <c r="W15" s="29"/>
    </row>
  </sheetData>
  <sortState xmlns:xlrd2="http://schemas.microsoft.com/office/spreadsheetml/2017/richdata2" ref="A29:I42">
    <sortCondition descending="1" ref="D29:D42"/>
  </sortState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856E-A2A9-4F7C-B3FD-4E084721BC21}">
  <dimension ref="A1:I19"/>
  <sheetViews>
    <sheetView zoomScale="85" zoomScaleNormal="85" workbookViewId="0">
      <selection activeCell="E2" sqref="E2:E7"/>
    </sheetView>
  </sheetViews>
  <sheetFormatPr defaultRowHeight="15" x14ac:dyDescent="0.25"/>
  <cols>
    <col min="2" max="2" width="19.42578125" bestFit="1" customWidth="1"/>
    <col min="7" max="7" width="24.28515625" customWidth="1"/>
    <col min="8" max="8" width="19.7109375" customWidth="1"/>
    <col min="9" max="9" width="20.42578125" customWidth="1"/>
  </cols>
  <sheetData>
    <row r="1" spans="1:9" ht="45" x14ac:dyDescent="0.25">
      <c r="B1" t="s">
        <v>566</v>
      </c>
      <c r="C1" t="s">
        <v>567</v>
      </c>
      <c r="F1" s="1" t="s">
        <v>34</v>
      </c>
      <c r="G1" s="1" t="s">
        <v>39</v>
      </c>
      <c r="H1" s="1" t="s">
        <v>568</v>
      </c>
      <c r="I1" s="25" t="s">
        <v>569</v>
      </c>
    </row>
    <row r="2" spans="1:9" x14ac:dyDescent="0.25">
      <c r="A2" t="s">
        <v>570</v>
      </c>
      <c r="B2">
        <v>38</v>
      </c>
      <c r="C2">
        <v>20</v>
      </c>
      <c r="E2" s="74" t="s">
        <v>571</v>
      </c>
      <c r="F2" s="2" t="s">
        <v>101</v>
      </c>
      <c r="G2" s="1" t="s">
        <v>572</v>
      </c>
      <c r="H2" s="1">
        <v>112</v>
      </c>
      <c r="I2" s="2">
        <v>10</v>
      </c>
    </row>
    <row r="3" spans="1:9" x14ac:dyDescent="0.25">
      <c r="A3" t="s">
        <v>572</v>
      </c>
      <c r="B3">
        <v>10</v>
      </c>
      <c r="C3">
        <v>12</v>
      </c>
      <c r="E3" s="74"/>
      <c r="F3" s="2" t="s">
        <v>90</v>
      </c>
      <c r="G3" s="1" t="s">
        <v>573</v>
      </c>
      <c r="H3" s="1">
        <v>84</v>
      </c>
      <c r="I3" s="2">
        <v>13</v>
      </c>
    </row>
    <row r="4" spans="1:9" x14ac:dyDescent="0.25">
      <c r="A4" t="s">
        <v>574</v>
      </c>
      <c r="B4">
        <v>19</v>
      </c>
      <c r="C4">
        <v>51</v>
      </c>
      <c r="E4" s="74"/>
      <c r="F4" s="2" t="s">
        <v>93</v>
      </c>
      <c r="G4" s="1" t="s">
        <v>574</v>
      </c>
      <c r="H4" s="1">
        <v>61</v>
      </c>
      <c r="I4" s="2">
        <v>19</v>
      </c>
    </row>
    <row r="5" spans="1:9" x14ac:dyDescent="0.25">
      <c r="A5" t="s">
        <v>575</v>
      </c>
      <c r="B5">
        <v>25</v>
      </c>
      <c r="C5">
        <v>46</v>
      </c>
      <c r="E5" s="74"/>
      <c r="F5" s="2" t="s">
        <v>64</v>
      </c>
      <c r="G5" s="1" t="s">
        <v>572</v>
      </c>
      <c r="H5" s="1">
        <v>48</v>
      </c>
      <c r="I5" s="2">
        <v>10</v>
      </c>
    </row>
    <row r="6" spans="1:9" x14ac:dyDescent="0.25">
      <c r="A6" t="s">
        <v>576</v>
      </c>
      <c r="B6">
        <v>15</v>
      </c>
      <c r="C6">
        <v>18</v>
      </c>
      <c r="E6" s="74"/>
      <c r="F6" s="2" t="s">
        <v>74</v>
      </c>
      <c r="G6" s="1" t="s">
        <v>577</v>
      </c>
      <c r="H6" s="1">
        <v>24</v>
      </c>
      <c r="I6" s="2">
        <v>14</v>
      </c>
    </row>
    <row r="7" spans="1:9" x14ac:dyDescent="0.25">
      <c r="A7" t="s">
        <v>578</v>
      </c>
      <c r="B7">
        <v>15</v>
      </c>
      <c r="C7">
        <v>51</v>
      </c>
      <c r="E7" s="74"/>
      <c r="F7" s="2" t="s">
        <v>88</v>
      </c>
      <c r="G7" s="1" t="s">
        <v>573</v>
      </c>
      <c r="H7" s="1">
        <v>15</v>
      </c>
      <c r="I7" s="2">
        <v>13</v>
      </c>
    </row>
    <row r="8" spans="1:9" x14ac:dyDescent="0.25">
      <c r="A8" t="s">
        <v>573</v>
      </c>
      <c r="B8">
        <v>13</v>
      </c>
      <c r="C8">
        <v>23</v>
      </c>
      <c r="F8" s="2"/>
      <c r="H8" s="1"/>
      <c r="I8" s="2"/>
    </row>
    <row r="9" spans="1:9" x14ac:dyDescent="0.25">
      <c r="A9" t="s">
        <v>577</v>
      </c>
      <c r="B9">
        <v>14</v>
      </c>
      <c r="C9">
        <v>49</v>
      </c>
      <c r="E9" s="74" t="s">
        <v>579</v>
      </c>
      <c r="F9" s="2" t="s">
        <v>95</v>
      </c>
      <c r="G9" s="1" t="s">
        <v>577</v>
      </c>
      <c r="H9" s="1">
        <v>28</v>
      </c>
      <c r="I9" s="2">
        <v>14</v>
      </c>
    </row>
    <row r="10" spans="1:9" x14ac:dyDescent="0.25">
      <c r="E10" s="74"/>
      <c r="F10" s="2" t="s">
        <v>123</v>
      </c>
      <c r="G10" s="1" t="s">
        <v>578</v>
      </c>
      <c r="H10" s="1">
        <v>18</v>
      </c>
      <c r="I10" s="2">
        <v>15</v>
      </c>
    </row>
    <row r="11" spans="1:9" x14ac:dyDescent="0.25">
      <c r="E11" s="74"/>
      <c r="F11" s="2" t="s">
        <v>78</v>
      </c>
      <c r="G11" s="1" t="s">
        <v>573</v>
      </c>
      <c r="H11" s="1" t="s">
        <v>61</v>
      </c>
      <c r="I11" s="2">
        <v>13</v>
      </c>
    </row>
    <row r="12" spans="1:9" x14ac:dyDescent="0.25">
      <c r="E12" s="74"/>
      <c r="F12" s="2" t="s">
        <v>84</v>
      </c>
      <c r="G12" s="1" t="s">
        <v>580</v>
      </c>
      <c r="H12" s="1" t="s">
        <v>61</v>
      </c>
      <c r="I12" s="2">
        <v>25</v>
      </c>
    </row>
    <row r="13" spans="1:9" x14ac:dyDescent="0.25">
      <c r="E13" s="74"/>
      <c r="F13" s="2" t="s">
        <v>118</v>
      </c>
      <c r="G13" s="1" t="s">
        <v>576</v>
      </c>
      <c r="H13" s="1" t="s">
        <v>61</v>
      </c>
      <c r="I13" s="2">
        <v>15</v>
      </c>
    </row>
    <row r="14" spans="1:9" x14ac:dyDescent="0.25">
      <c r="E14" s="74"/>
      <c r="F14" s="2" t="s">
        <v>126</v>
      </c>
      <c r="G14" s="1" t="s">
        <v>572</v>
      </c>
      <c r="H14" s="1" t="s">
        <v>61</v>
      </c>
      <c r="I14" s="2">
        <v>10</v>
      </c>
    </row>
    <row r="15" spans="1:9" x14ac:dyDescent="0.25">
      <c r="E15" s="74"/>
      <c r="F15" s="2" t="s">
        <v>129</v>
      </c>
      <c r="G15" s="1" t="s">
        <v>570</v>
      </c>
      <c r="H15" s="1" t="s">
        <v>61</v>
      </c>
      <c r="I15" s="2">
        <v>38</v>
      </c>
    </row>
    <row r="16" spans="1:9" x14ac:dyDescent="0.25">
      <c r="E16" s="74"/>
      <c r="F16" s="2" t="s">
        <v>133</v>
      </c>
      <c r="G16" s="1" t="s">
        <v>577</v>
      </c>
      <c r="H16" s="1" t="s">
        <v>61</v>
      </c>
      <c r="I16" s="2">
        <v>14</v>
      </c>
    </row>
    <row r="19" spans="1:1" x14ac:dyDescent="0.25">
      <c r="A19" t="s">
        <v>581</v>
      </c>
    </row>
  </sheetData>
  <sortState xmlns:xlrd2="http://schemas.microsoft.com/office/spreadsheetml/2017/richdata2" ref="A2:B27">
    <sortCondition ref="A2:A27"/>
  </sortState>
  <mergeCells count="2">
    <mergeCell ref="E2:E7"/>
    <mergeCell ref="E9:E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1954-5C60-473F-A447-2B6428E7397A}">
  <dimension ref="A1:S62"/>
  <sheetViews>
    <sheetView topLeftCell="A2" zoomScale="55" zoomScaleNormal="55" workbookViewId="0">
      <pane xSplit="1" topLeftCell="F1" activePane="topRight" state="frozen"/>
      <selection pane="topRight" activeCell="K9" sqref="K9"/>
    </sheetView>
  </sheetViews>
  <sheetFormatPr defaultRowHeight="15" x14ac:dyDescent="0.25"/>
  <cols>
    <col min="1" max="1" width="12" bestFit="1" customWidth="1"/>
    <col min="2" max="2" width="23.5703125" customWidth="1"/>
    <col min="3" max="3" width="41.85546875" bestFit="1" customWidth="1"/>
    <col min="4" max="4" width="23.28515625" bestFit="1" customWidth="1"/>
    <col min="5" max="5" width="19.5703125" bestFit="1" customWidth="1"/>
    <col min="6" max="6" width="21.42578125" bestFit="1" customWidth="1"/>
    <col min="7" max="7" width="15.140625" bestFit="1" customWidth="1"/>
    <col min="8" max="8" width="35.42578125" style="25" bestFit="1" customWidth="1"/>
    <col min="9" max="9" width="24.85546875" bestFit="1" customWidth="1"/>
    <col min="10" max="10" width="19.42578125" bestFit="1" customWidth="1"/>
    <col min="11" max="11" width="17.85546875" bestFit="1" customWidth="1"/>
    <col min="12" max="12" width="31.28515625" bestFit="1" customWidth="1"/>
    <col min="13" max="13" width="30.5703125" bestFit="1" customWidth="1"/>
    <col min="14" max="14" width="24.85546875" bestFit="1" customWidth="1"/>
    <col min="15" max="15" width="23.85546875" bestFit="1" customWidth="1"/>
    <col min="16" max="16" width="15.42578125" style="2" bestFit="1" customWidth="1"/>
    <col min="17" max="17" width="20.140625" bestFit="1" customWidth="1"/>
  </cols>
  <sheetData>
    <row r="1" spans="1:17" ht="42" customHeight="1" x14ac:dyDescent="0.25">
      <c r="A1" s="41" t="s">
        <v>34</v>
      </c>
      <c r="B1" s="41" t="s">
        <v>39</v>
      </c>
      <c r="C1" s="41" t="s">
        <v>40</v>
      </c>
      <c r="D1" s="41" t="s">
        <v>582</v>
      </c>
      <c r="E1" s="41" t="s">
        <v>583</v>
      </c>
      <c r="F1" s="41" t="s">
        <v>584</v>
      </c>
      <c r="G1" s="41" t="s">
        <v>585</v>
      </c>
      <c r="H1" s="41" t="s">
        <v>586</v>
      </c>
      <c r="I1" s="41" t="s">
        <v>587</v>
      </c>
      <c r="J1" s="41" t="s">
        <v>588</v>
      </c>
      <c r="K1" s="41" t="s">
        <v>589</v>
      </c>
      <c r="L1" s="41" t="s">
        <v>590</v>
      </c>
      <c r="M1" s="41" t="s">
        <v>591</v>
      </c>
      <c r="N1" s="41" t="s">
        <v>592</v>
      </c>
      <c r="O1" s="41" t="s">
        <v>568</v>
      </c>
      <c r="P1" s="41" t="s">
        <v>593</v>
      </c>
      <c r="Q1" s="41" t="s">
        <v>594</v>
      </c>
    </row>
    <row r="2" spans="1:17" ht="30" x14ac:dyDescent="0.25">
      <c r="A2" s="42" t="s">
        <v>55</v>
      </c>
      <c r="B2" s="42" t="s">
        <v>59</v>
      </c>
      <c r="C2" s="42" t="s">
        <v>59</v>
      </c>
      <c r="D2" s="42" t="s">
        <v>62</v>
      </c>
      <c r="E2" s="42" t="s">
        <v>62</v>
      </c>
      <c r="F2" s="42" t="s">
        <v>595</v>
      </c>
      <c r="G2" s="42" t="s">
        <v>596</v>
      </c>
      <c r="H2" s="42" t="s">
        <v>61</v>
      </c>
      <c r="I2" s="43" t="s">
        <v>61</v>
      </c>
      <c r="J2" s="42" t="s">
        <v>61</v>
      </c>
      <c r="K2" s="42" t="s">
        <v>61</v>
      </c>
      <c r="L2" s="42" t="s">
        <v>61</v>
      </c>
      <c r="M2" s="42" t="s">
        <v>61</v>
      </c>
      <c r="N2" s="43" t="s">
        <v>61</v>
      </c>
      <c r="O2" s="42" t="s">
        <v>61</v>
      </c>
      <c r="P2" s="42" t="s">
        <v>61</v>
      </c>
      <c r="Q2" s="42" t="s">
        <v>61</v>
      </c>
    </row>
    <row r="3" spans="1:17" ht="45.75" customHeight="1" x14ac:dyDescent="0.25">
      <c r="A3" s="42" t="s">
        <v>64</v>
      </c>
      <c r="B3" s="42" t="s">
        <v>65</v>
      </c>
      <c r="C3" s="42" t="s">
        <v>65</v>
      </c>
      <c r="D3" s="42" t="s">
        <v>67</v>
      </c>
      <c r="E3" s="42" t="s">
        <v>67</v>
      </c>
      <c r="F3" s="42" t="s">
        <v>61</v>
      </c>
      <c r="G3" s="42" t="s">
        <v>61</v>
      </c>
      <c r="H3" s="42" t="s">
        <v>158</v>
      </c>
      <c r="I3" s="44" t="s">
        <v>556</v>
      </c>
      <c r="J3" s="42" t="s">
        <v>61</v>
      </c>
      <c r="K3" s="42" t="s">
        <v>552</v>
      </c>
      <c r="L3" s="42" t="s">
        <v>68</v>
      </c>
      <c r="M3" s="42" t="s">
        <v>597</v>
      </c>
      <c r="N3" s="45" t="s">
        <v>553</v>
      </c>
      <c r="O3" s="42">
        <v>48</v>
      </c>
      <c r="P3" s="46">
        <v>48</v>
      </c>
      <c r="Q3" s="46" t="s">
        <v>67</v>
      </c>
    </row>
    <row r="4" spans="1:17" ht="45.75" customHeight="1" x14ac:dyDescent="0.25">
      <c r="A4" s="42" t="s">
        <v>69</v>
      </c>
      <c r="B4" s="42" t="s">
        <v>71</v>
      </c>
      <c r="C4" s="42" t="s">
        <v>72</v>
      </c>
      <c r="D4" s="42" t="s">
        <v>62</v>
      </c>
      <c r="E4" s="42" t="s">
        <v>62</v>
      </c>
      <c r="F4" s="42" t="s">
        <v>598</v>
      </c>
      <c r="G4" s="42" t="s">
        <v>599</v>
      </c>
      <c r="H4" s="42" t="s">
        <v>61</v>
      </c>
      <c r="I4" s="43" t="s">
        <v>61</v>
      </c>
      <c r="J4" s="42" t="s">
        <v>61</v>
      </c>
      <c r="K4" s="42" t="s">
        <v>61</v>
      </c>
      <c r="L4" s="42" t="s">
        <v>61</v>
      </c>
      <c r="M4" s="42" t="s">
        <v>61</v>
      </c>
      <c r="N4" s="43" t="s">
        <v>61</v>
      </c>
      <c r="O4" s="42" t="s">
        <v>61</v>
      </c>
      <c r="P4" s="42" t="s">
        <v>61</v>
      </c>
      <c r="Q4" s="42" t="s">
        <v>61</v>
      </c>
    </row>
    <row r="5" spans="1:17" ht="45.75" customHeight="1" x14ac:dyDescent="0.25">
      <c r="A5" s="42" t="s">
        <v>74</v>
      </c>
      <c r="B5" s="42" t="s">
        <v>76</v>
      </c>
      <c r="C5" s="42" t="s">
        <v>77</v>
      </c>
      <c r="D5" s="42" t="s">
        <v>67</v>
      </c>
      <c r="E5" s="42" t="s">
        <v>67</v>
      </c>
      <c r="F5" s="42" t="s">
        <v>61</v>
      </c>
      <c r="G5" s="42" t="s">
        <v>61</v>
      </c>
      <c r="H5" s="42" t="s">
        <v>600</v>
      </c>
      <c r="I5" s="44" t="s">
        <v>556</v>
      </c>
      <c r="J5" s="42">
        <v>2</v>
      </c>
      <c r="K5" s="42" t="s">
        <v>552</v>
      </c>
      <c r="L5" s="42" t="s">
        <v>68</v>
      </c>
      <c r="M5" s="42" t="s">
        <v>601</v>
      </c>
      <c r="N5" s="47" t="s">
        <v>554</v>
      </c>
      <c r="O5" s="42">
        <v>24</v>
      </c>
      <c r="P5" s="46">
        <v>12</v>
      </c>
      <c r="Q5" s="46" t="s">
        <v>67</v>
      </c>
    </row>
    <row r="6" spans="1:17" ht="45.75" customHeight="1" x14ac:dyDescent="0.25">
      <c r="A6" s="42" t="s">
        <v>78</v>
      </c>
      <c r="B6" s="42" t="s">
        <v>71</v>
      </c>
      <c r="C6" s="42" t="s">
        <v>79</v>
      </c>
      <c r="D6" s="42" t="s">
        <v>67</v>
      </c>
      <c r="E6" s="42" t="s">
        <v>67</v>
      </c>
      <c r="F6" s="42" t="s">
        <v>61</v>
      </c>
      <c r="G6" s="42" t="s">
        <v>61</v>
      </c>
      <c r="H6" s="42" t="s">
        <v>148</v>
      </c>
      <c r="I6" s="45" t="s">
        <v>553</v>
      </c>
      <c r="J6" s="42">
        <v>7</v>
      </c>
      <c r="K6" s="42" t="s">
        <v>555</v>
      </c>
      <c r="L6" s="42" t="s">
        <v>602</v>
      </c>
      <c r="M6" s="42" t="s">
        <v>603</v>
      </c>
      <c r="N6" s="44" t="s">
        <v>556</v>
      </c>
      <c r="O6" s="42" t="s">
        <v>61</v>
      </c>
      <c r="P6" s="46">
        <v>0.14299999999999999</v>
      </c>
      <c r="Q6" s="46" t="s">
        <v>62</v>
      </c>
    </row>
    <row r="7" spans="1:17" ht="45.75" customHeight="1" x14ac:dyDescent="0.25">
      <c r="A7" s="42" t="s">
        <v>81</v>
      </c>
      <c r="B7" s="42" t="s">
        <v>59</v>
      </c>
      <c r="C7" s="42" t="s">
        <v>82</v>
      </c>
      <c r="D7" s="42" t="s">
        <v>62</v>
      </c>
      <c r="E7" s="42" t="s">
        <v>62</v>
      </c>
      <c r="F7" s="42" t="s">
        <v>604</v>
      </c>
      <c r="G7" s="42" t="s">
        <v>596</v>
      </c>
      <c r="H7" s="42" t="s">
        <v>61</v>
      </c>
      <c r="I7" s="43" t="s">
        <v>61</v>
      </c>
      <c r="J7" s="42" t="s">
        <v>61</v>
      </c>
      <c r="K7" s="42" t="s">
        <v>61</v>
      </c>
      <c r="L7" s="42" t="s">
        <v>61</v>
      </c>
      <c r="M7" s="42" t="s">
        <v>61</v>
      </c>
      <c r="N7" s="43" t="s">
        <v>61</v>
      </c>
      <c r="O7" s="42" t="s">
        <v>61</v>
      </c>
      <c r="P7" s="42" t="s">
        <v>61</v>
      </c>
      <c r="Q7" s="42" t="s">
        <v>61</v>
      </c>
    </row>
    <row r="8" spans="1:17" ht="45.75" customHeight="1" x14ac:dyDescent="0.25">
      <c r="A8" s="42" t="s">
        <v>84</v>
      </c>
      <c r="B8" s="42" t="s">
        <v>86</v>
      </c>
      <c r="C8" s="42" t="s">
        <v>87</v>
      </c>
      <c r="D8" s="42" t="s">
        <v>67</v>
      </c>
      <c r="E8" s="42" t="s">
        <v>67</v>
      </c>
      <c r="F8" s="42" t="s">
        <v>61</v>
      </c>
      <c r="G8" s="42" t="s">
        <v>61</v>
      </c>
      <c r="H8" s="42" t="s">
        <v>605</v>
      </c>
      <c r="I8" s="44" t="s">
        <v>556</v>
      </c>
      <c r="J8" s="42" t="s">
        <v>61</v>
      </c>
      <c r="K8" s="42" t="s">
        <v>555</v>
      </c>
      <c r="L8" s="42" t="s">
        <v>606</v>
      </c>
      <c r="M8" s="42" t="s">
        <v>607</v>
      </c>
      <c r="N8" s="44" t="s">
        <v>556</v>
      </c>
      <c r="O8" s="42" t="s">
        <v>61</v>
      </c>
      <c r="P8" s="46">
        <v>1</v>
      </c>
      <c r="Q8" s="46" t="s">
        <v>62</v>
      </c>
    </row>
    <row r="9" spans="1:17" ht="45.75" customHeight="1" x14ac:dyDescent="0.25">
      <c r="A9" s="42" t="s">
        <v>88</v>
      </c>
      <c r="B9" s="42" t="s">
        <v>71</v>
      </c>
      <c r="C9" s="42" t="s">
        <v>89</v>
      </c>
      <c r="D9" s="42" t="s">
        <v>67</v>
      </c>
      <c r="E9" s="42" t="s">
        <v>67</v>
      </c>
      <c r="F9" s="42" t="s">
        <v>61</v>
      </c>
      <c r="G9" s="42" t="s">
        <v>61</v>
      </c>
      <c r="H9" s="42" t="s">
        <v>608</v>
      </c>
      <c r="I9" s="44" t="s">
        <v>556</v>
      </c>
      <c r="J9" s="42" t="s">
        <v>61</v>
      </c>
      <c r="K9" s="42" t="s">
        <v>552</v>
      </c>
      <c r="L9" s="42" t="s">
        <v>68</v>
      </c>
      <c r="M9" s="42" t="s">
        <v>609</v>
      </c>
      <c r="N9" s="48" t="s">
        <v>557</v>
      </c>
      <c r="O9" s="42">
        <v>15</v>
      </c>
      <c r="P9" s="46">
        <v>15</v>
      </c>
      <c r="Q9" s="46" t="s">
        <v>67</v>
      </c>
    </row>
    <row r="10" spans="1:17" ht="45.75" customHeight="1" x14ac:dyDescent="0.25">
      <c r="A10" s="42" t="s">
        <v>90</v>
      </c>
      <c r="B10" s="42" t="s">
        <v>71</v>
      </c>
      <c r="C10" s="42" t="s">
        <v>92</v>
      </c>
      <c r="D10" s="42" t="s">
        <v>67</v>
      </c>
      <c r="E10" s="42" t="s">
        <v>67</v>
      </c>
      <c r="F10" s="42" t="s">
        <v>61</v>
      </c>
      <c r="G10" s="42" t="s">
        <v>61</v>
      </c>
      <c r="H10" s="42" t="s">
        <v>610</v>
      </c>
      <c r="I10" s="48" t="s">
        <v>557</v>
      </c>
      <c r="J10" s="42">
        <v>17</v>
      </c>
      <c r="K10" s="42" t="s">
        <v>552</v>
      </c>
      <c r="L10" s="42" t="s">
        <v>602</v>
      </c>
      <c r="M10" s="42" t="s">
        <v>611</v>
      </c>
      <c r="N10" s="45" t="s">
        <v>553</v>
      </c>
      <c r="O10" s="42">
        <v>84</v>
      </c>
      <c r="P10" s="46">
        <v>4.9400000000000004</v>
      </c>
      <c r="Q10" s="46" t="s">
        <v>67</v>
      </c>
    </row>
    <row r="11" spans="1:17" ht="45.75" customHeight="1" x14ac:dyDescent="0.25">
      <c r="A11" s="42" t="s">
        <v>93</v>
      </c>
      <c r="B11" s="42" t="s">
        <v>59</v>
      </c>
      <c r="C11" s="42" t="s">
        <v>94</v>
      </c>
      <c r="D11" s="42" t="s">
        <v>67</v>
      </c>
      <c r="E11" s="42" t="s">
        <v>67</v>
      </c>
      <c r="F11" s="42" t="s">
        <v>61</v>
      </c>
      <c r="G11" s="42" t="s">
        <v>61</v>
      </c>
      <c r="H11" s="42" t="s">
        <v>612</v>
      </c>
      <c r="I11" s="45" t="s">
        <v>613</v>
      </c>
      <c r="J11" s="42">
        <v>58</v>
      </c>
      <c r="K11" s="42" t="s">
        <v>552</v>
      </c>
      <c r="L11" s="42" t="s">
        <v>68</v>
      </c>
      <c r="M11" s="42" t="s">
        <v>537</v>
      </c>
      <c r="N11" s="45" t="s">
        <v>553</v>
      </c>
      <c r="O11" s="42">
        <v>61</v>
      </c>
      <c r="P11" s="46">
        <v>1.04</v>
      </c>
      <c r="Q11" s="46" t="s">
        <v>62</v>
      </c>
    </row>
    <row r="12" spans="1:17" ht="45.75" customHeight="1" x14ac:dyDescent="0.25">
      <c r="A12" s="42" t="s">
        <v>95</v>
      </c>
      <c r="B12" s="42" t="s">
        <v>76</v>
      </c>
      <c r="C12" s="42" t="s">
        <v>96</v>
      </c>
      <c r="D12" s="42" t="s">
        <v>67</v>
      </c>
      <c r="E12" s="42" t="s">
        <v>67</v>
      </c>
      <c r="F12" s="42" t="s">
        <v>61</v>
      </c>
      <c r="G12" s="42" t="s">
        <v>61</v>
      </c>
      <c r="H12" s="42" t="s">
        <v>614</v>
      </c>
      <c r="I12" s="44" t="s">
        <v>556</v>
      </c>
      <c r="J12" s="42" t="s">
        <v>61</v>
      </c>
      <c r="K12" s="42" t="s">
        <v>555</v>
      </c>
      <c r="L12" s="42" t="s">
        <v>68</v>
      </c>
      <c r="M12" s="42" t="s">
        <v>615</v>
      </c>
      <c r="N12" s="47" t="s">
        <v>554</v>
      </c>
      <c r="O12" s="42">
        <v>28</v>
      </c>
      <c r="P12" s="46">
        <v>28</v>
      </c>
      <c r="Q12" s="46" t="s">
        <v>67</v>
      </c>
    </row>
    <row r="13" spans="1:17" ht="45.75" customHeight="1" x14ac:dyDescent="0.25">
      <c r="A13" s="42" t="s">
        <v>97</v>
      </c>
      <c r="B13" s="42" t="s">
        <v>98</v>
      </c>
      <c r="C13" s="42" t="s">
        <v>99</v>
      </c>
      <c r="D13" s="42" t="s">
        <v>62</v>
      </c>
      <c r="E13" s="42" t="s">
        <v>62</v>
      </c>
      <c r="F13" s="42" t="s">
        <v>616</v>
      </c>
      <c r="G13" s="42" t="s">
        <v>596</v>
      </c>
      <c r="H13" s="42" t="s">
        <v>61</v>
      </c>
      <c r="I13" s="43" t="s">
        <v>61</v>
      </c>
      <c r="J13" s="42" t="s">
        <v>61</v>
      </c>
      <c r="K13" s="42" t="s">
        <v>61</v>
      </c>
      <c r="L13" s="42" t="s">
        <v>61</v>
      </c>
      <c r="M13" s="42" t="s">
        <v>61</v>
      </c>
      <c r="N13" s="43" t="s">
        <v>61</v>
      </c>
      <c r="O13" s="42" t="s">
        <v>61</v>
      </c>
      <c r="P13" s="42" t="s">
        <v>61</v>
      </c>
      <c r="Q13" s="42" t="s">
        <v>61</v>
      </c>
    </row>
    <row r="14" spans="1:17" ht="45.75" customHeight="1" x14ac:dyDescent="0.25">
      <c r="A14" s="42" t="s">
        <v>101</v>
      </c>
      <c r="B14" s="42" t="s">
        <v>65</v>
      </c>
      <c r="C14" s="42" t="s">
        <v>102</v>
      </c>
      <c r="D14" s="42" t="s">
        <v>67</v>
      </c>
      <c r="E14" s="42" t="s">
        <v>67</v>
      </c>
      <c r="F14" s="42" t="s">
        <v>61</v>
      </c>
      <c r="G14" s="42" t="s">
        <v>61</v>
      </c>
      <c r="H14" s="42" t="s">
        <v>617</v>
      </c>
      <c r="I14" s="45" t="s">
        <v>613</v>
      </c>
      <c r="J14" s="42">
        <v>60</v>
      </c>
      <c r="K14" s="42" t="s">
        <v>552</v>
      </c>
      <c r="L14" s="42" t="s">
        <v>618</v>
      </c>
      <c r="M14" s="42" t="s">
        <v>619</v>
      </c>
      <c r="N14" s="45" t="s">
        <v>553</v>
      </c>
      <c r="O14" s="42">
        <v>112</v>
      </c>
      <c r="P14" s="46">
        <v>1.87</v>
      </c>
      <c r="Q14" s="46" t="s">
        <v>67</v>
      </c>
    </row>
    <row r="15" spans="1:17" ht="45.75" customHeight="1" x14ac:dyDescent="0.25">
      <c r="A15" s="42" t="s">
        <v>103</v>
      </c>
      <c r="B15" s="42" t="s">
        <v>104</v>
      </c>
      <c r="C15" s="42" t="s">
        <v>105</v>
      </c>
      <c r="D15" s="42" t="s">
        <v>62</v>
      </c>
      <c r="E15" s="42" t="s">
        <v>67</v>
      </c>
      <c r="F15" s="42" t="s">
        <v>620</v>
      </c>
      <c r="G15" s="42" t="s">
        <v>621</v>
      </c>
      <c r="H15" s="42" t="s">
        <v>61</v>
      </c>
      <c r="I15" s="43" t="s">
        <v>61</v>
      </c>
      <c r="J15" s="42" t="s">
        <v>61</v>
      </c>
      <c r="K15" s="42" t="s">
        <v>61</v>
      </c>
      <c r="L15" s="42" t="s">
        <v>61</v>
      </c>
      <c r="M15" s="42" t="s">
        <v>61</v>
      </c>
      <c r="N15" s="43" t="s">
        <v>61</v>
      </c>
      <c r="O15" s="42" t="s">
        <v>61</v>
      </c>
      <c r="P15" s="42" t="s">
        <v>61</v>
      </c>
      <c r="Q15" s="42" t="s">
        <v>61</v>
      </c>
    </row>
    <row r="16" spans="1:17" ht="45.75" customHeight="1" x14ac:dyDescent="0.25">
      <c r="A16" s="42" t="s">
        <v>106</v>
      </c>
      <c r="B16" s="42" t="s">
        <v>107</v>
      </c>
      <c r="C16" s="42" t="s">
        <v>108</v>
      </c>
      <c r="D16" s="42" t="s">
        <v>62</v>
      </c>
      <c r="E16" s="42" t="s">
        <v>62</v>
      </c>
      <c r="F16" s="42" t="s">
        <v>622</v>
      </c>
      <c r="G16" s="42" t="s">
        <v>621</v>
      </c>
      <c r="H16" s="42" t="s">
        <v>61</v>
      </c>
      <c r="I16" s="48" t="s">
        <v>557</v>
      </c>
      <c r="J16" s="42">
        <v>49</v>
      </c>
      <c r="K16" s="42" t="s">
        <v>623</v>
      </c>
      <c r="L16" s="42" t="s">
        <v>61</v>
      </c>
      <c r="M16" s="42" t="s">
        <v>61</v>
      </c>
      <c r="N16" s="43" t="s">
        <v>61</v>
      </c>
      <c r="O16" s="42" t="s">
        <v>61</v>
      </c>
      <c r="P16" s="42" t="s">
        <v>61</v>
      </c>
      <c r="Q16" s="42" t="s">
        <v>61</v>
      </c>
    </row>
    <row r="17" spans="1:19" ht="45.75" customHeight="1" x14ac:dyDescent="0.25">
      <c r="A17" s="42" t="s">
        <v>109</v>
      </c>
      <c r="B17" s="42" t="s">
        <v>110</v>
      </c>
      <c r="C17" s="42" t="s">
        <v>111</v>
      </c>
      <c r="D17" s="42" t="s">
        <v>62</v>
      </c>
      <c r="E17" s="42" t="s">
        <v>62</v>
      </c>
      <c r="F17" s="42" t="s">
        <v>624</v>
      </c>
      <c r="G17" s="42" t="s">
        <v>621</v>
      </c>
      <c r="H17" s="42" t="s">
        <v>61</v>
      </c>
      <c r="I17" s="43" t="s">
        <v>61</v>
      </c>
      <c r="J17" s="42" t="s">
        <v>61</v>
      </c>
      <c r="K17" s="42" t="s">
        <v>61</v>
      </c>
      <c r="L17" s="42" t="s">
        <v>61</v>
      </c>
      <c r="M17" s="42" t="s">
        <v>61</v>
      </c>
      <c r="N17" s="43" t="s">
        <v>61</v>
      </c>
      <c r="O17" s="42" t="s">
        <v>61</v>
      </c>
      <c r="P17" s="42" t="s">
        <v>61</v>
      </c>
      <c r="Q17" s="42" t="s">
        <v>61</v>
      </c>
    </row>
    <row r="18" spans="1:19" ht="45.75" customHeight="1" x14ac:dyDescent="0.25">
      <c r="A18" s="42" t="s">
        <v>113</v>
      </c>
      <c r="B18" s="42" t="s">
        <v>114</v>
      </c>
      <c r="C18" s="42" t="s">
        <v>115</v>
      </c>
      <c r="D18" s="42" t="s">
        <v>62</v>
      </c>
      <c r="E18" s="42" t="s">
        <v>62</v>
      </c>
      <c r="F18" s="42" t="s">
        <v>622</v>
      </c>
      <c r="G18" s="42" t="s">
        <v>621</v>
      </c>
      <c r="H18" s="42" t="s">
        <v>625</v>
      </c>
      <c r="I18" s="48" t="s">
        <v>557</v>
      </c>
      <c r="J18" s="42">
        <v>69</v>
      </c>
      <c r="K18" s="42" t="s">
        <v>623</v>
      </c>
      <c r="L18" s="42" t="s">
        <v>61</v>
      </c>
      <c r="M18" s="42" t="s">
        <v>61</v>
      </c>
      <c r="N18" s="43" t="s">
        <v>61</v>
      </c>
      <c r="O18" s="42" t="s">
        <v>61</v>
      </c>
      <c r="P18" s="42" t="s">
        <v>61</v>
      </c>
      <c r="Q18" s="42" t="s">
        <v>61</v>
      </c>
    </row>
    <row r="19" spans="1:19" ht="45.75" customHeight="1" x14ac:dyDescent="0.25">
      <c r="A19" s="42" t="s">
        <v>116</v>
      </c>
      <c r="B19" s="42" t="s">
        <v>76</v>
      </c>
      <c r="C19" s="42" t="s">
        <v>117</v>
      </c>
      <c r="D19" s="42" t="s">
        <v>62</v>
      </c>
      <c r="E19" s="42" t="s">
        <v>67</v>
      </c>
      <c r="F19" s="42" t="s">
        <v>620</v>
      </c>
      <c r="G19" s="42" t="s">
        <v>621</v>
      </c>
      <c r="H19" s="42" t="s">
        <v>61</v>
      </c>
      <c r="I19" s="43" t="s">
        <v>61</v>
      </c>
      <c r="J19" s="42" t="s">
        <v>61</v>
      </c>
      <c r="K19" s="42" t="s">
        <v>61</v>
      </c>
      <c r="L19" s="42" t="s">
        <v>61</v>
      </c>
      <c r="M19" s="42" t="s">
        <v>61</v>
      </c>
      <c r="N19" s="43" t="s">
        <v>61</v>
      </c>
      <c r="O19" s="42" t="s">
        <v>61</v>
      </c>
      <c r="P19" s="46">
        <v>1</v>
      </c>
      <c r="Q19" s="46" t="s">
        <v>62</v>
      </c>
    </row>
    <row r="20" spans="1:19" ht="45.75" customHeight="1" x14ac:dyDescent="0.25">
      <c r="A20" s="42" t="s">
        <v>118</v>
      </c>
      <c r="B20" s="42" t="s">
        <v>119</v>
      </c>
      <c r="C20" s="42" t="s">
        <v>120</v>
      </c>
      <c r="D20" s="42" t="s">
        <v>67</v>
      </c>
      <c r="E20" s="42" t="s">
        <v>67</v>
      </c>
      <c r="F20" s="42" t="s">
        <v>61</v>
      </c>
      <c r="G20" s="42" t="s">
        <v>61</v>
      </c>
      <c r="H20" s="42" t="s">
        <v>626</v>
      </c>
      <c r="I20" s="44" t="s">
        <v>556</v>
      </c>
      <c r="J20" s="42" t="s">
        <v>61</v>
      </c>
      <c r="K20" s="42" t="s">
        <v>555</v>
      </c>
      <c r="L20" s="42" t="s">
        <v>68</v>
      </c>
      <c r="M20" s="42" t="s">
        <v>627</v>
      </c>
      <c r="N20" s="44" t="s">
        <v>556</v>
      </c>
      <c r="O20" s="42" t="s">
        <v>61</v>
      </c>
      <c r="P20" s="46">
        <v>1</v>
      </c>
      <c r="Q20" s="46" t="s">
        <v>62</v>
      </c>
    </row>
    <row r="21" spans="1:19" ht="45.75" customHeight="1" x14ac:dyDescent="0.25">
      <c r="A21" s="42" t="s">
        <v>121</v>
      </c>
      <c r="B21" s="42" t="s">
        <v>59</v>
      </c>
      <c r="C21" s="42" t="s">
        <v>122</v>
      </c>
      <c r="D21" s="42" t="s">
        <v>62</v>
      </c>
      <c r="E21" s="42" t="s">
        <v>62</v>
      </c>
      <c r="F21" s="42" t="s">
        <v>616</v>
      </c>
      <c r="G21" s="42" t="s">
        <v>596</v>
      </c>
      <c r="H21" s="42" t="s">
        <v>61</v>
      </c>
      <c r="I21" s="43" t="s">
        <v>61</v>
      </c>
      <c r="J21" s="42" t="s">
        <v>61</v>
      </c>
      <c r="K21" s="42" t="s">
        <v>61</v>
      </c>
      <c r="L21" s="42" t="s">
        <v>61</v>
      </c>
      <c r="M21" s="42" t="s">
        <v>61</v>
      </c>
      <c r="N21" s="43" t="s">
        <v>61</v>
      </c>
      <c r="O21" s="42" t="s">
        <v>61</v>
      </c>
      <c r="P21" s="42" t="s">
        <v>61</v>
      </c>
      <c r="Q21" s="42" t="s">
        <v>61</v>
      </c>
    </row>
    <row r="22" spans="1:19" ht="45.75" customHeight="1" x14ac:dyDescent="0.25">
      <c r="A22" s="42" t="s">
        <v>123</v>
      </c>
      <c r="B22" s="42" t="s">
        <v>124</v>
      </c>
      <c r="C22" s="42" t="s">
        <v>125</v>
      </c>
      <c r="D22" s="42" t="s">
        <v>67</v>
      </c>
      <c r="E22" s="42" t="s">
        <v>67</v>
      </c>
      <c r="F22" s="42" t="s">
        <v>61</v>
      </c>
      <c r="G22" s="42" t="s">
        <v>61</v>
      </c>
      <c r="H22" s="42" t="s">
        <v>628</v>
      </c>
      <c r="I22" s="48" t="s">
        <v>557</v>
      </c>
      <c r="J22" s="42">
        <v>45</v>
      </c>
      <c r="K22" s="42" t="s">
        <v>555</v>
      </c>
      <c r="L22" s="42" t="s">
        <v>68</v>
      </c>
      <c r="M22" s="42" t="s">
        <v>629</v>
      </c>
      <c r="N22" s="48" t="s">
        <v>557</v>
      </c>
      <c r="O22" s="42">
        <v>18</v>
      </c>
      <c r="P22" s="42">
        <f>O22/J22</f>
        <v>0.4</v>
      </c>
      <c r="Q22" s="46" t="s">
        <v>62</v>
      </c>
    </row>
    <row r="23" spans="1:19" ht="45.75" customHeight="1" x14ac:dyDescent="0.25">
      <c r="A23" s="42" t="s">
        <v>126</v>
      </c>
      <c r="B23" s="42" t="s">
        <v>65</v>
      </c>
      <c r="C23" s="42" t="s">
        <v>127</v>
      </c>
      <c r="D23" s="42" t="s">
        <v>67</v>
      </c>
      <c r="E23" s="42" t="s">
        <v>62</v>
      </c>
      <c r="F23" s="42" t="s">
        <v>61</v>
      </c>
      <c r="G23" s="42" t="s">
        <v>61</v>
      </c>
      <c r="H23" s="42" t="s">
        <v>630</v>
      </c>
      <c r="I23" s="44" t="s">
        <v>556</v>
      </c>
      <c r="J23" s="42" t="s">
        <v>61</v>
      </c>
      <c r="K23" s="42" t="s">
        <v>555</v>
      </c>
      <c r="L23" s="42" t="s">
        <v>61</v>
      </c>
      <c r="M23" s="42" t="s">
        <v>61</v>
      </c>
      <c r="N23" s="44" t="s">
        <v>556</v>
      </c>
      <c r="O23" s="42" t="s">
        <v>61</v>
      </c>
      <c r="P23" s="46">
        <v>1</v>
      </c>
      <c r="Q23" s="42" t="s">
        <v>61</v>
      </c>
    </row>
    <row r="24" spans="1:19" ht="45.75" customHeight="1" x14ac:dyDescent="0.25">
      <c r="A24" s="42" t="s">
        <v>129</v>
      </c>
      <c r="B24" s="42" t="s">
        <v>110</v>
      </c>
      <c r="C24" s="42" t="s">
        <v>130</v>
      </c>
      <c r="D24" s="42" t="s">
        <v>67</v>
      </c>
      <c r="E24" s="42" t="s">
        <v>67</v>
      </c>
      <c r="F24" s="42" t="s">
        <v>61</v>
      </c>
      <c r="G24" s="42" t="s">
        <v>61</v>
      </c>
      <c r="H24" s="42" t="s">
        <v>631</v>
      </c>
      <c r="I24" s="44" t="s">
        <v>556</v>
      </c>
      <c r="J24" s="42" t="s">
        <v>61</v>
      </c>
      <c r="K24" s="42" t="s">
        <v>555</v>
      </c>
      <c r="L24" s="42" t="s">
        <v>61</v>
      </c>
      <c r="M24" s="42" t="s">
        <v>632</v>
      </c>
      <c r="N24" s="44" t="s">
        <v>556</v>
      </c>
      <c r="O24" s="42" t="s">
        <v>61</v>
      </c>
      <c r="P24" s="46">
        <v>1</v>
      </c>
      <c r="Q24" s="46" t="s">
        <v>62</v>
      </c>
      <c r="S24" s="24"/>
    </row>
    <row r="25" spans="1:19" ht="45.75" customHeight="1" x14ac:dyDescent="0.25">
      <c r="A25" s="42" t="s">
        <v>131</v>
      </c>
      <c r="B25" s="42" t="s">
        <v>110</v>
      </c>
      <c r="C25" s="42" t="s">
        <v>132</v>
      </c>
      <c r="D25" s="42" t="s">
        <v>62</v>
      </c>
      <c r="E25" s="42" t="s">
        <v>67</v>
      </c>
      <c r="F25" s="42" t="s">
        <v>620</v>
      </c>
      <c r="G25" s="42" t="s">
        <v>621</v>
      </c>
      <c r="H25" s="42" t="s">
        <v>61</v>
      </c>
      <c r="I25" s="43" t="s">
        <v>61</v>
      </c>
      <c r="J25" s="42" t="s">
        <v>61</v>
      </c>
      <c r="K25" s="42" t="s">
        <v>61</v>
      </c>
      <c r="L25" s="42" t="s">
        <v>61</v>
      </c>
      <c r="M25" s="42" t="s">
        <v>61</v>
      </c>
      <c r="N25" s="43" t="s">
        <v>61</v>
      </c>
      <c r="O25" s="42" t="s">
        <v>61</v>
      </c>
      <c r="P25" s="42" t="s">
        <v>61</v>
      </c>
      <c r="Q25" s="42" t="s">
        <v>61</v>
      </c>
      <c r="S25" s="24"/>
    </row>
    <row r="26" spans="1:19" ht="45.75" customHeight="1" x14ac:dyDescent="0.25">
      <c r="A26" s="42" t="s">
        <v>133</v>
      </c>
      <c r="B26" s="42" t="s">
        <v>76</v>
      </c>
      <c r="C26" s="42" t="s">
        <v>134</v>
      </c>
      <c r="D26" s="42" t="s">
        <v>67</v>
      </c>
      <c r="E26" s="42" t="s">
        <v>67</v>
      </c>
      <c r="F26" s="42" t="s">
        <v>61</v>
      </c>
      <c r="G26" s="42" t="s">
        <v>61</v>
      </c>
      <c r="H26" s="42" t="s">
        <v>633</v>
      </c>
      <c r="I26" s="44" t="s">
        <v>556</v>
      </c>
      <c r="J26" s="42" t="s">
        <v>61</v>
      </c>
      <c r="K26" s="42" t="s">
        <v>555</v>
      </c>
      <c r="L26" s="42" t="s">
        <v>68</v>
      </c>
      <c r="M26" s="42" t="s">
        <v>634</v>
      </c>
      <c r="N26" s="44" t="s">
        <v>556</v>
      </c>
      <c r="O26" s="42" t="s">
        <v>61</v>
      </c>
      <c r="P26" s="46">
        <v>1</v>
      </c>
      <c r="Q26" s="46" t="s">
        <v>62</v>
      </c>
    </row>
    <row r="29" spans="1:19" ht="60" x14ac:dyDescent="0.25">
      <c r="P29" s="25" t="s">
        <v>635</v>
      </c>
    </row>
    <row r="39" spans="8:8" x14ac:dyDescent="0.25">
      <c r="H39"/>
    </row>
    <row r="40" spans="8:8" x14ac:dyDescent="0.25">
      <c r="H40"/>
    </row>
    <row r="41" spans="8:8" x14ac:dyDescent="0.25">
      <c r="H41"/>
    </row>
    <row r="42" spans="8:8" x14ac:dyDescent="0.25">
      <c r="H42"/>
    </row>
    <row r="43" spans="8:8" x14ac:dyDescent="0.25">
      <c r="H43"/>
    </row>
    <row r="44" spans="8:8" x14ac:dyDescent="0.25">
      <c r="H44"/>
    </row>
    <row r="45" spans="8:8" x14ac:dyDescent="0.25">
      <c r="H45"/>
    </row>
    <row r="46" spans="8:8" x14ac:dyDescent="0.25">
      <c r="H46"/>
    </row>
    <row r="47" spans="8:8" x14ac:dyDescent="0.25">
      <c r="H47"/>
    </row>
    <row r="48" spans="8:8" x14ac:dyDescent="0.25">
      <c r="H48"/>
    </row>
    <row r="49" spans="8:8" x14ac:dyDescent="0.25">
      <c r="H49"/>
    </row>
    <row r="50" spans="8:8" x14ac:dyDescent="0.25">
      <c r="H50"/>
    </row>
    <row r="51" spans="8:8" x14ac:dyDescent="0.25">
      <c r="H51"/>
    </row>
    <row r="52" spans="8:8" x14ac:dyDescent="0.25">
      <c r="H52"/>
    </row>
    <row r="53" spans="8:8" x14ac:dyDescent="0.25">
      <c r="H53"/>
    </row>
    <row r="54" spans="8:8" x14ac:dyDescent="0.25">
      <c r="H54"/>
    </row>
    <row r="55" spans="8:8" x14ac:dyDescent="0.25">
      <c r="H55"/>
    </row>
    <row r="56" spans="8:8" x14ac:dyDescent="0.25">
      <c r="H56"/>
    </row>
    <row r="57" spans="8:8" x14ac:dyDescent="0.25">
      <c r="H57"/>
    </row>
    <row r="58" spans="8:8" x14ac:dyDescent="0.25">
      <c r="H58"/>
    </row>
    <row r="59" spans="8:8" x14ac:dyDescent="0.25">
      <c r="H59"/>
    </row>
    <row r="60" spans="8:8" x14ac:dyDescent="0.25">
      <c r="H60"/>
    </row>
    <row r="61" spans="8:8" x14ac:dyDescent="0.25">
      <c r="H61"/>
    </row>
    <row r="62" spans="8:8" x14ac:dyDescent="0.25">
      <c r="H62"/>
    </row>
  </sheetData>
  <autoFilter ref="A1:Q26" xr:uid="{ECD1B10E-F6A3-438E-9DCF-1243AB5BBF72}"/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FEF9F-DA60-49E5-A65B-D4C80350B94D}">
  <dimension ref="A1:H22"/>
  <sheetViews>
    <sheetView zoomScale="85" zoomScaleNormal="85" workbookViewId="0">
      <selection activeCell="D4" sqref="D4:E11"/>
    </sheetView>
  </sheetViews>
  <sheetFormatPr defaultRowHeight="15" x14ac:dyDescent="0.25"/>
  <cols>
    <col min="1" max="1" width="11.85546875" customWidth="1"/>
    <col min="2" max="2" width="28.28515625" bestFit="1" customWidth="1"/>
    <col min="3" max="7" width="20.5703125" customWidth="1"/>
    <col min="8" max="8" width="24.28515625" bestFit="1" customWidth="1"/>
  </cols>
  <sheetData>
    <row r="1" spans="1:8" ht="30" x14ac:dyDescent="0.25">
      <c r="A1" t="s">
        <v>34</v>
      </c>
      <c r="B1" t="s">
        <v>39</v>
      </c>
      <c r="C1" s="8" t="s">
        <v>636</v>
      </c>
      <c r="D1" s="8" t="s">
        <v>637</v>
      </c>
      <c r="E1" s="8" t="s">
        <v>638</v>
      </c>
      <c r="F1" s="8" t="s">
        <v>639</v>
      </c>
      <c r="G1" s="8" t="s">
        <v>640</v>
      </c>
      <c r="H1" s="8" t="s">
        <v>641</v>
      </c>
    </row>
    <row r="2" spans="1:8" x14ac:dyDescent="0.25">
      <c r="A2" t="s">
        <v>64</v>
      </c>
      <c r="B2" t="s">
        <v>65</v>
      </c>
      <c r="C2" s="64">
        <v>1</v>
      </c>
      <c r="D2" s="64">
        <v>0</v>
      </c>
      <c r="E2" s="64">
        <v>1</v>
      </c>
      <c r="F2" s="64">
        <v>0</v>
      </c>
      <c r="G2" s="64">
        <v>0</v>
      </c>
      <c r="H2" s="64">
        <v>1</v>
      </c>
    </row>
    <row r="3" spans="1:8" x14ac:dyDescent="0.25">
      <c r="A3" t="s">
        <v>69</v>
      </c>
      <c r="B3" t="s">
        <v>71</v>
      </c>
      <c r="C3" s="64">
        <v>1</v>
      </c>
      <c r="D3" s="64">
        <v>0</v>
      </c>
      <c r="E3" s="64">
        <v>0</v>
      </c>
      <c r="F3" s="64">
        <v>0</v>
      </c>
      <c r="G3" s="64">
        <v>0</v>
      </c>
      <c r="H3" s="64">
        <v>0</v>
      </c>
    </row>
    <row r="4" spans="1:8" x14ac:dyDescent="0.25">
      <c r="A4" t="s">
        <v>74</v>
      </c>
      <c r="B4" t="s">
        <v>76</v>
      </c>
      <c r="C4" s="64">
        <v>1</v>
      </c>
      <c r="D4" s="64">
        <v>1</v>
      </c>
      <c r="E4" s="64">
        <v>0</v>
      </c>
      <c r="F4" s="64">
        <v>1</v>
      </c>
      <c r="G4" s="64">
        <v>1</v>
      </c>
      <c r="H4" s="64">
        <v>0</v>
      </c>
    </row>
    <row r="5" spans="1:8" x14ac:dyDescent="0.25">
      <c r="A5" t="s">
        <v>78</v>
      </c>
      <c r="B5" t="s">
        <v>71</v>
      </c>
      <c r="C5" s="64">
        <v>1</v>
      </c>
      <c r="D5" s="64">
        <v>1</v>
      </c>
      <c r="E5" s="64">
        <v>0</v>
      </c>
      <c r="F5" s="64">
        <v>1</v>
      </c>
      <c r="G5" s="64">
        <v>0</v>
      </c>
      <c r="H5" s="64">
        <v>0</v>
      </c>
    </row>
    <row r="6" spans="1:8" x14ac:dyDescent="0.25">
      <c r="A6" t="s">
        <v>81</v>
      </c>
      <c r="B6" t="s">
        <v>59</v>
      </c>
      <c r="C6" s="64">
        <v>1</v>
      </c>
      <c r="D6" s="64">
        <v>0</v>
      </c>
      <c r="E6" s="64">
        <v>0</v>
      </c>
      <c r="F6" s="64">
        <v>0</v>
      </c>
      <c r="G6" s="64">
        <v>0</v>
      </c>
      <c r="H6" s="64">
        <v>0</v>
      </c>
    </row>
    <row r="7" spans="1:8" x14ac:dyDescent="0.25">
      <c r="A7" t="s">
        <v>84</v>
      </c>
      <c r="B7" t="s">
        <v>86</v>
      </c>
      <c r="C7" s="64">
        <v>1</v>
      </c>
      <c r="D7" s="64">
        <v>0</v>
      </c>
      <c r="E7" s="64">
        <v>0</v>
      </c>
      <c r="F7" s="64">
        <v>0</v>
      </c>
      <c r="G7" s="64">
        <v>1</v>
      </c>
      <c r="H7" s="64">
        <v>0</v>
      </c>
    </row>
    <row r="8" spans="1:8" x14ac:dyDescent="0.25">
      <c r="A8" t="s">
        <v>88</v>
      </c>
      <c r="B8" t="s">
        <v>71</v>
      </c>
      <c r="C8" s="64">
        <v>1</v>
      </c>
      <c r="D8" s="64">
        <v>1</v>
      </c>
      <c r="E8" s="64">
        <v>0</v>
      </c>
      <c r="F8" s="64">
        <v>1</v>
      </c>
      <c r="G8" s="64">
        <v>0</v>
      </c>
      <c r="H8" s="64">
        <v>0</v>
      </c>
    </row>
    <row r="9" spans="1:8" x14ac:dyDescent="0.25">
      <c r="A9" t="s">
        <v>90</v>
      </c>
      <c r="B9" t="s">
        <v>71</v>
      </c>
      <c r="C9" s="64">
        <v>1</v>
      </c>
      <c r="D9" s="64">
        <v>1</v>
      </c>
      <c r="E9" s="64">
        <v>0</v>
      </c>
      <c r="F9" s="64">
        <v>1</v>
      </c>
      <c r="G9" s="64">
        <v>1</v>
      </c>
      <c r="H9" s="64">
        <v>0</v>
      </c>
    </row>
    <row r="10" spans="1:8" x14ac:dyDescent="0.25">
      <c r="A10" t="s">
        <v>93</v>
      </c>
      <c r="B10" t="s">
        <v>59</v>
      </c>
      <c r="C10" s="64">
        <v>1</v>
      </c>
      <c r="D10" s="64">
        <v>1</v>
      </c>
      <c r="E10" s="64">
        <v>0</v>
      </c>
      <c r="F10" s="64">
        <v>1</v>
      </c>
      <c r="G10" s="64">
        <v>0</v>
      </c>
      <c r="H10" s="64">
        <v>0</v>
      </c>
    </row>
    <row r="11" spans="1:8" x14ac:dyDescent="0.25">
      <c r="A11" t="s">
        <v>95</v>
      </c>
      <c r="B11" t="s">
        <v>76</v>
      </c>
      <c r="C11" s="64">
        <v>1</v>
      </c>
      <c r="D11" s="64">
        <v>1</v>
      </c>
      <c r="E11" s="64">
        <v>0</v>
      </c>
      <c r="F11" s="64">
        <v>1</v>
      </c>
      <c r="G11" s="64">
        <v>0</v>
      </c>
      <c r="H11" s="64">
        <v>0</v>
      </c>
    </row>
    <row r="12" spans="1:8" x14ac:dyDescent="0.25">
      <c r="A12" t="s">
        <v>101</v>
      </c>
      <c r="B12" t="s">
        <v>65</v>
      </c>
      <c r="C12" s="64">
        <v>1</v>
      </c>
      <c r="D12" s="64">
        <v>0</v>
      </c>
      <c r="E12" s="64">
        <v>0</v>
      </c>
      <c r="F12" s="64">
        <v>0</v>
      </c>
      <c r="G12" s="64">
        <v>1</v>
      </c>
      <c r="H12" s="64">
        <v>0</v>
      </c>
    </row>
    <row r="13" spans="1:8" x14ac:dyDescent="0.25">
      <c r="A13" t="s">
        <v>103</v>
      </c>
      <c r="B13" t="s">
        <v>104</v>
      </c>
      <c r="C13" s="64">
        <v>1</v>
      </c>
      <c r="D13" s="64">
        <v>1</v>
      </c>
      <c r="E13" s="64">
        <v>0</v>
      </c>
      <c r="F13" s="64">
        <v>1</v>
      </c>
      <c r="G13" s="64">
        <v>0</v>
      </c>
      <c r="H13" s="64">
        <v>0</v>
      </c>
    </row>
    <row r="14" spans="1:8" x14ac:dyDescent="0.25">
      <c r="A14" t="s">
        <v>106</v>
      </c>
      <c r="B14" t="s">
        <v>107</v>
      </c>
      <c r="C14" s="64">
        <v>1</v>
      </c>
      <c r="D14" s="64">
        <v>0</v>
      </c>
      <c r="E14" s="64">
        <v>0</v>
      </c>
      <c r="F14" s="64">
        <v>0</v>
      </c>
      <c r="G14" s="64">
        <v>0</v>
      </c>
      <c r="H14" s="64">
        <v>0</v>
      </c>
    </row>
    <row r="15" spans="1:8" x14ac:dyDescent="0.25">
      <c r="A15" t="s">
        <v>113</v>
      </c>
      <c r="B15" t="s">
        <v>114</v>
      </c>
      <c r="C15" s="64">
        <v>1</v>
      </c>
      <c r="D15" s="64">
        <v>1</v>
      </c>
      <c r="E15" s="64">
        <v>0</v>
      </c>
      <c r="F15" s="64">
        <v>1</v>
      </c>
      <c r="G15" s="64">
        <v>0</v>
      </c>
      <c r="H15" s="64">
        <v>0</v>
      </c>
    </row>
    <row r="16" spans="1:8" x14ac:dyDescent="0.25">
      <c r="A16" t="s">
        <v>116</v>
      </c>
      <c r="B16" t="s">
        <v>76</v>
      </c>
      <c r="C16" s="64">
        <v>1</v>
      </c>
      <c r="D16" s="64">
        <v>1</v>
      </c>
      <c r="E16" s="64">
        <v>0</v>
      </c>
      <c r="F16" s="64">
        <v>1</v>
      </c>
      <c r="G16" s="64">
        <v>0</v>
      </c>
      <c r="H16" s="64">
        <v>0</v>
      </c>
    </row>
    <row r="17" spans="1:8" x14ac:dyDescent="0.25">
      <c r="A17" t="s">
        <v>118</v>
      </c>
      <c r="B17" t="s">
        <v>119</v>
      </c>
      <c r="C17" s="64">
        <v>1</v>
      </c>
      <c r="D17" s="64">
        <v>1</v>
      </c>
      <c r="E17" s="64">
        <v>1</v>
      </c>
      <c r="F17" s="64">
        <v>1</v>
      </c>
      <c r="G17" s="64">
        <v>0</v>
      </c>
      <c r="H17" s="64">
        <v>0</v>
      </c>
    </row>
    <row r="18" spans="1:8" x14ac:dyDescent="0.25">
      <c r="A18" t="s">
        <v>123</v>
      </c>
      <c r="B18" t="s">
        <v>124</v>
      </c>
      <c r="C18" s="64">
        <v>1</v>
      </c>
      <c r="D18" s="64">
        <v>1</v>
      </c>
      <c r="E18" s="64">
        <v>0</v>
      </c>
      <c r="F18" s="64">
        <v>1</v>
      </c>
      <c r="G18" s="64">
        <v>0</v>
      </c>
      <c r="H18" s="64">
        <v>0</v>
      </c>
    </row>
    <row r="19" spans="1:8" x14ac:dyDescent="0.25">
      <c r="A19" t="s">
        <v>126</v>
      </c>
      <c r="B19" t="s">
        <v>65</v>
      </c>
      <c r="C19" s="64">
        <v>0</v>
      </c>
      <c r="D19" s="64">
        <v>0</v>
      </c>
      <c r="E19" s="64">
        <v>0</v>
      </c>
      <c r="F19" s="64">
        <v>0</v>
      </c>
      <c r="G19" s="64">
        <v>0</v>
      </c>
      <c r="H19" s="64">
        <v>0</v>
      </c>
    </row>
    <row r="20" spans="1:8" x14ac:dyDescent="0.25">
      <c r="A20" t="s">
        <v>129</v>
      </c>
      <c r="B20" t="s">
        <v>110</v>
      </c>
      <c r="C20" s="64">
        <v>1</v>
      </c>
      <c r="D20" s="64">
        <v>1</v>
      </c>
      <c r="E20" s="64">
        <v>1</v>
      </c>
      <c r="F20" s="64">
        <v>1</v>
      </c>
      <c r="G20" s="64">
        <v>1</v>
      </c>
      <c r="H20" s="64">
        <v>0</v>
      </c>
    </row>
    <row r="21" spans="1:8" x14ac:dyDescent="0.25">
      <c r="A21" t="s">
        <v>131</v>
      </c>
      <c r="B21" t="s">
        <v>110</v>
      </c>
      <c r="C21" s="64">
        <v>1</v>
      </c>
      <c r="D21" s="64">
        <v>0</v>
      </c>
      <c r="E21" s="64">
        <v>0</v>
      </c>
      <c r="F21" s="64">
        <v>0</v>
      </c>
      <c r="G21" s="64">
        <v>0</v>
      </c>
      <c r="H21" s="64">
        <v>0</v>
      </c>
    </row>
    <row r="22" spans="1:8" x14ac:dyDescent="0.25">
      <c r="A22" t="s">
        <v>133</v>
      </c>
      <c r="B22" t="s">
        <v>76</v>
      </c>
      <c r="C22" s="64">
        <v>1</v>
      </c>
      <c r="D22" s="64">
        <v>0</v>
      </c>
      <c r="E22" s="64">
        <v>0</v>
      </c>
      <c r="F22" s="64">
        <v>0</v>
      </c>
      <c r="G22" s="64">
        <v>0</v>
      </c>
      <c r="H22" s="64">
        <v>0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0336-A3A6-44BB-A9D9-42EA3440F39A}">
  <dimension ref="A1:Q39"/>
  <sheetViews>
    <sheetView tabSelected="1" topLeftCell="A22" zoomScale="85" zoomScaleNormal="85" workbookViewId="0">
      <selection activeCell="G33" sqref="G33:G36"/>
    </sheetView>
  </sheetViews>
  <sheetFormatPr defaultRowHeight="15" x14ac:dyDescent="0.25"/>
  <cols>
    <col min="1" max="1" width="7.28515625" customWidth="1"/>
    <col min="2" max="2" width="15.42578125" bestFit="1" customWidth="1"/>
    <col min="6" max="6" width="12.7109375" bestFit="1" customWidth="1"/>
    <col min="10" max="10" width="15.42578125" bestFit="1" customWidth="1"/>
    <col min="13" max="13" width="15.42578125" bestFit="1" customWidth="1"/>
    <col min="16" max="16" width="15.42578125" bestFit="1" customWidth="1"/>
  </cols>
  <sheetData>
    <row r="1" spans="1:17" x14ac:dyDescent="0.25">
      <c r="B1" s="72" t="s">
        <v>74</v>
      </c>
      <c r="C1" s="72"/>
      <c r="D1" s="72"/>
      <c r="E1" s="2"/>
      <c r="F1" s="72" t="s">
        <v>90</v>
      </c>
      <c r="G1" s="72"/>
      <c r="H1" s="72"/>
      <c r="J1" s="72" t="s">
        <v>84</v>
      </c>
      <c r="K1" s="72"/>
      <c r="M1" s="72" t="s">
        <v>64</v>
      </c>
      <c r="N1" s="72"/>
      <c r="P1" s="72" t="s">
        <v>101</v>
      </c>
      <c r="Q1" s="72"/>
    </row>
    <row r="2" spans="1:17" x14ac:dyDescent="0.25">
      <c r="A2" s="75" t="s">
        <v>642</v>
      </c>
      <c r="C2" s="66" t="s">
        <v>643</v>
      </c>
      <c r="D2" s="66" t="s">
        <v>644</v>
      </c>
      <c r="E2" s="66"/>
      <c r="G2" s="66" t="s">
        <v>643</v>
      </c>
      <c r="H2" s="66" t="s">
        <v>644</v>
      </c>
      <c r="J2" s="66"/>
      <c r="K2" s="66" t="s">
        <v>644</v>
      </c>
      <c r="M2" s="66"/>
      <c r="N2" s="66" t="s">
        <v>644</v>
      </c>
      <c r="P2" s="66"/>
      <c r="Q2" s="66" t="s">
        <v>644</v>
      </c>
    </row>
    <row r="3" spans="1:17" ht="15" customHeight="1" x14ac:dyDescent="0.25">
      <c r="A3" s="75"/>
      <c r="B3" s="65" t="s">
        <v>645</v>
      </c>
      <c r="C3" s="49">
        <v>1.1000000000000001E-3</v>
      </c>
      <c r="D3" s="49">
        <v>8.9999999999999998E-4</v>
      </c>
      <c r="E3" s="49"/>
      <c r="F3" s="65" t="s">
        <v>645</v>
      </c>
      <c r="G3" s="49">
        <v>1.8E-3</v>
      </c>
      <c r="H3" s="49">
        <v>8.0000000000000004E-4</v>
      </c>
      <c r="J3" s="65" t="s">
        <v>645</v>
      </c>
      <c r="K3" s="49">
        <v>1.6000000000000001E-3</v>
      </c>
      <c r="M3" s="65" t="s">
        <v>645</v>
      </c>
      <c r="N3" s="49">
        <v>1.1900000000000001E-2</v>
      </c>
      <c r="P3" s="65" t="s">
        <v>645</v>
      </c>
      <c r="Q3" s="49">
        <v>2.9999999999999997E-4</v>
      </c>
    </row>
    <row r="4" spans="1:17" x14ac:dyDescent="0.25">
      <c r="A4" s="75"/>
      <c r="B4" s="65" t="s">
        <v>646</v>
      </c>
      <c r="C4" s="49">
        <v>3.1199999999999999E-2</v>
      </c>
      <c r="D4" s="49">
        <v>3.6200000000000003E-2</v>
      </c>
      <c r="E4" s="49"/>
      <c r="F4" s="65" t="s">
        <v>646</v>
      </c>
      <c r="G4" s="49">
        <v>1.35E-2</v>
      </c>
      <c r="H4" s="49">
        <v>4.4299999999999999E-2</v>
      </c>
      <c r="J4" s="65" t="s">
        <v>646</v>
      </c>
      <c r="K4" s="49">
        <v>7.0400000000000004E-2</v>
      </c>
      <c r="M4" s="65" t="s">
        <v>646</v>
      </c>
      <c r="N4" s="49">
        <v>4.53E-2</v>
      </c>
      <c r="P4" s="65" t="s">
        <v>646</v>
      </c>
      <c r="Q4" s="49">
        <v>1.8E-3</v>
      </c>
    </row>
    <row r="5" spans="1:17" x14ac:dyDescent="0.25">
      <c r="A5" s="75"/>
      <c r="B5" s="65" t="s">
        <v>647</v>
      </c>
      <c r="C5" s="49">
        <v>0.01</v>
      </c>
      <c r="D5" s="49">
        <v>1.04E-2</v>
      </c>
      <c r="E5" s="49"/>
      <c r="F5" s="65" t="s">
        <v>647</v>
      </c>
      <c r="G5" s="49">
        <v>3.2899999999999999E-2</v>
      </c>
      <c r="H5" s="49">
        <v>8.5000000000000006E-3</v>
      </c>
      <c r="J5" s="65" t="s">
        <v>647</v>
      </c>
      <c r="K5" s="49">
        <v>1.15E-2</v>
      </c>
      <c r="M5" s="65" t="s">
        <v>647</v>
      </c>
      <c r="N5" s="49">
        <v>1.0000000000000001E-5</v>
      </c>
      <c r="P5" s="65" t="s">
        <v>647</v>
      </c>
      <c r="Q5" s="49">
        <v>4.1000000000000003E-3</v>
      </c>
    </row>
    <row r="6" spans="1:17" x14ac:dyDescent="0.25">
      <c r="A6" s="75"/>
      <c r="B6" s="65" t="s">
        <v>648</v>
      </c>
      <c r="C6" s="49">
        <v>3.3999999999999998E-3</v>
      </c>
      <c r="D6" s="49">
        <v>2.5000000000000001E-3</v>
      </c>
      <c r="E6" s="49"/>
      <c r="F6" s="65" t="s">
        <v>648</v>
      </c>
      <c r="G6" s="49">
        <v>2.06E-2</v>
      </c>
      <c r="H6" s="49">
        <v>8.9999999999999998E-4</v>
      </c>
      <c r="J6" s="65" t="s">
        <v>648</v>
      </c>
      <c r="K6" s="49">
        <v>5.1999999999999998E-3</v>
      </c>
      <c r="M6" s="65" t="s">
        <v>648</v>
      </c>
      <c r="N6" s="49">
        <v>1.0000000000000001E-5</v>
      </c>
      <c r="P6" s="65" t="s">
        <v>648</v>
      </c>
      <c r="Q6" s="49">
        <v>1E-4</v>
      </c>
    </row>
    <row r="7" spans="1:17" x14ac:dyDescent="0.25">
      <c r="A7" s="75"/>
      <c r="B7" s="65" t="s">
        <v>649</v>
      </c>
      <c r="C7" s="49">
        <v>3.7100000000000001E-2</v>
      </c>
      <c r="D7" s="49">
        <v>1.8E-3</v>
      </c>
      <c r="E7" s="49"/>
      <c r="F7" s="65" t="s">
        <v>649</v>
      </c>
      <c r="G7" s="49">
        <v>1.66E-2</v>
      </c>
      <c r="H7" s="49">
        <v>2.3E-3</v>
      </c>
      <c r="J7" s="65" t="s">
        <v>649</v>
      </c>
      <c r="K7" s="49">
        <v>3.8E-3</v>
      </c>
      <c r="M7" s="65" t="s">
        <v>649</v>
      </c>
      <c r="N7" s="49">
        <v>1.23E-2</v>
      </c>
      <c r="P7" s="65" t="s">
        <v>649</v>
      </c>
      <c r="Q7" s="49">
        <v>9.9000000000000008E-3</v>
      </c>
    </row>
    <row r="8" spans="1:17" x14ac:dyDescent="0.25">
      <c r="A8" s="75"/>
      <c r="B8" s="65" t="s">
        <v>650</v>
      </c>
      <c r="C8" s="49">
        <v>1E-4</v>
      </c>
      <c r="D8" s="49">
        <v>1E-4</v>
      </c>
      <c r="E8" s="49"/>
      <c r="F8" s="65" t="s">
        <v>650</v>
      </c>
      <c r="G8" s="49">
        <v>1E-4</v>
      </c>
      <c r="H8" s="49">
        <v>1E-4</v>
      </c>
      <c r="J8" s="65" t="s">
        <v>650</v>
      </c>
      <c r="K8" s="49">
        <v>1E-4</v>
      </c>
      <c r="M8" s="65" t="s">
        <v>650</v>
      </c>
      <c r="N8" s="49">
        <v>6.9999999999999999E-4</v>
      </c>
      <c r="P8" s="65" t="s">
        <v>650</v>
      </c>
      <c r="Q8" s="49">
        <v>1.0000000000000001E-5</v>
      </c>
    </row>
    <row r="9" spans="1:17" x14ac:dyDescent="0.25">
      <c r="A9" s="75"/>
      <c r="B9" s="65" t="s">
        <v>651</v>
      </c>
      <c r="C9" s="49">
        <v>0.91720000000000002</v>
      </c>
      <c r="D9" s="49">
        <v>0.94820000000000004</v>
      </c>
      <c r="E9" s="49"/>
      <c r="F9" s="65" t="s">
        <v>651</v>
      </c>
      <c r="G9" s="49">
        <v>0.91469999999999996</v>
      </c>
      <c r="H9" s="49">
        <v>0.94320000000000004</v>
      </c>
      <c r="J9" s="65" t="s">
        <v>651</v>
      </c>
      <c r="K9" s="49">
        <v>0.90739999999999998</v>
      </c>
      <c r="M9" s="65" t="s">
        <v>651</v>
      </c>
      <c r="N9" s="49">
        <v>0.92979999999999996</v>
      </c>
      <c r="P9" s="65" t="s">
        <v>651</v>
      </c>
      <c r="Q9" s="49">
        <v>0.98380000000000001</v>
      </c>
    </row>
    <row r="10" spans="1:17" x14ac:dyDescent="0.25">
      <c r="A10" s="67"/>
    </row>
    <row r="11" spans="1:17" x14ac:dyDescent="0.25">
      <c r="A11" s="75" t="s">
        <v>652</v>
      </c>
      <c r="C11" s="66" t="s">
        <v>643</v>
      </c>
      <c r="D11" s="66" t="s">
        <v>644</v>
      </c>
      <c r="E11" s="66"/>
      <c r="F11" s="66"/>
      <c r="G11" s="66" t="s">
        <v>643</v>
      </c>
      <c r="H11" s="66" t="s">
        <v>644</v>
      </c>
      <c r="J11" s="66"/>
      <c r="K11" s="66" t="s">
        <v>644</v>
      </c>
      <c r="M11" s="66"/>
      <c r="N11" s="66" t="s">
        <v>644</v>
      </c>
      <c r="P11" s="66"/>
      <c r="Q11" s="66" t="s">
        <v>644</v>
      </c>
    </row>
    <row r="12" spans="1:17" ht="15" customHeight="1" x14ac:dyDescent="0.25">
      <c r="A12" s="75"/>
      <c r="B12" s="65" t="s">
        <v>645</v>
      </c>
      <c r="C12" s="49">
        <v>2.3217999999999999E-2</v>
      </c>
      <c r="D12" s="49">
        <v>3.8289999999999999E-3</v>
      </c>
      <c r="E12" s="49"/>
      <c r="F12" s="65" t="s">
        <v>645</v>
      </c>
      <c r="G12" s="49">
        <v>2.2558999999999999E-2</v>
      </c>
      <c r="H12" s="49">
        <v>6.548E-3</v>
      </c>
      <c r="J12" s="65" t="s">
        <v>645</v>
      </c>
      <c r="K12" s="49">
        <v>1.7613E-2</v>
      </c>
      <c r="M12" s="65" t="s">
        <v>645</v>
      </c>
      <c r="N12" s="49">
        <v>9.2500000000000004E-4</v>
      </c>
      <c r="P12" s="65" t="s">
        <v>645</v>
      </c>
      <c r="Q12" s="49">
        <v>1.2999999999999999E-4</v>
      </c>
    </row>
    <row r="13" spans="1:17" x14ac:dyDescent="0.25">
      <c r="A13" s="75"/>
      <c r="B13" s="65" t="s">
        <v>646</v>
      </c>
      <c r="C13" s="49">
        <v>7.2317000000000006E-2</v>
      </c>
      <c r="D13" s="49">
        <v>7.6199999999999998E-4</v>
      </c>
      <c r="E13" s="49"/>
      <c r="F13" s="65" t="s">
        <v>646</v>
      </c>
      <c r="G13" s="49">
        <v>1.0000000000000001E-5</v>
      </c>
      <c r="H13" s="49">
        <v>1.0000000000000001E-5</v>
      </c>
      <c r="J13" s="65" t="s">
        <v>646</v>
      </c>
      <c r="K13" s="49">
        <v>1.0000000000000001E-5</v>
      </c>
      <c r="M13" s="65" t="s">
        <v>646</v>
      </c>
      <c r="N13" s="49">
        <v>1.353E-3</v>
      </c>
      <c r="P13" s="65" t="s">
        <v>646</v>
      </c>
      <c r="Q13" s="49">
        <v>2.2900000000000001E-4</v>
      </c>
    </row>
    <row r="14" spans="1:17" x14ac:dyDescent="0.25">
      <c r="A14" s="75"/>
      <c r="B14" s="65" t="s">
        <v>647</v>
      </c>
      <c r="C14" s="49">
        <v>1.0000000000000001E-5</v>
      </c>
      <c r="D14" s="49">
        <v>1.0000000000000001E-5</v>
      </c>
      <c r="E14" s="49"/>
      <c r="F14" s="65" t="s">
        <v>647</v>
      </c>
      <c r="G14" s="49">
        <v>4.6829999999999997E-3</v>
      </c>
      <c r="H14" s="49">
        <v>5.3600000000000002E-4</v>
      </c>
      <c r="J14" s="65" t="s">
        <v>647</v>
      </c>
      <c r="K14" s="49">
        <v>1.0000000000000001E-5</v>
      </c>
      <c r="M14" s="65" t="s">
        <v>647</v>
      </c>
      <c r="N14" s="49">
        <v>1.2400000000000001E-4</v>
      </c>
      <c r="P14" s="65" t="s">
        <v>647</v>
      </c>
      <c r="Q14" s="49">
        <v>1.0000000000000001E-5</v>
      </c>
    </row>
    <row r="15" spans="1:17" x14ac:dyDescent="0.25">
      <c r="A15" s="75"/>
      <c r="B15" s="65" t="s">
        <v>648</v>
      </c>
      <c r="C15" s="49">
        <v>0.19292000000000001</v>
      </c>
      <c r="D15" s="49">
        <v>1.0000000000000001E-5</v>
      </c>
      <c r="E15" s="49"/>
      <c r="F15" s="65" t="s">
        <v>648</v>
      </c>
      <c r="G15" s="49">
        <v>7.8274999999999997E-2</v>
      </c>
      <c r="H15" s="49">
        <v>1.0000000000000001E-5</v>
      </c>
      <c r="J15" s="65" t="s">
        <v>648</v>
      </c>
      <c r="K15" s="49">
        <v>4.8225999999999998E-2</v>
      </c>
      <c r="M15" s="65" t="s">
        <v>648</v>
      </c>
      <c r="N15" s="49">
        <v>8.3000000000000001E-4</v>
      </c>
      <c r="P15" s="65" t="s">
        <v>648</v>
      </c>
      <c r="Q15" s="49">
        <v>1.0000000000000001E-5</v>
      </c>
    </row>
    <row r="16" spans="1:17" x14ac:dyDescent="0.25">
      <c r="A16" s="75"/>
      <c r="B16" s="65" t="s">
        <v>649</v>
      </c>
      <c r="C16" s="49">
        <v>1.0000000000000001E-5</v>
      </c>
      <c r="D16" s="49">
        <v>7.1235000000000007E-2</v>
      </c>
      <c r="E16" s="49"/>
      <c r="F16" s="65" t="s">
        <v>649</v>
      </c>
      <c r="G16" s="49">
        <v>1.1169999999999999E-2</v>
      </c>
      <c r="H16" s="49">
        <v>6.5495999999999999E-2</v>
      </c>
      <c r="J16" s="65" t="s">
        <v>649</v>
      </c>
      <c r="K16" s="49">
        <v>1.0000000000000001E-5</v>
      </c>
      <c r="M16" s="65" t="s">
        <v>649</v>
      </c>
      <c r="N16" s="49">
        <v>9.1100000000000003E-4</v>
      </c>
      <c r="P16" s="65" t="s">
        <v>649</v>
      </c>
      <c r="Q16" s="49">
        <v>1.0000000000000001E-5</v>
      </c>
    </row>
    <row r="17" spans="1:17" x14ac:dyDescent="0.25">
      <c r="A17" s="75"/>
      <c r="B17" s="65" t="s">
        <v>650</v>
      </c>
      <c r="C17" s="49">
        <v>2.7137000000000001E-2</v>
      </c>
      <c r="D17" s="49">
        <v>4.3639999999999998E-3</v>
      </c>
      <c r="E17" s="49"/>
      <c r="F17" s="65" t="s">
        <v>650</v>
      </c>
      <c r="G17" s="49">
        <v>3.3812000000000002E-2</v>
      </c>
      <c r="H17" s="49">
        <v>3.8649999999999999E-3</v>
      </c>
      <c r="J17" s="65" t="s">
        <v>650</v>
      </c>
      <c r="K17" s="49">
        <v>1.0695E-2</v>
      </c>
      <c r="M17" s="65" t="s">
        <v>650</v>
      </c>
      <c r="N17" s="49">
        <v>5.9599999999999996E-4</v>
      </c>
      <c r="P17" s="65" t="s">
        <v>650</v>
      </c>
      <c r="Q17" s="49">
        <v>6.4999999999999997E-4</v>
      </c>
    </row>
    <row r="18" spans="1:17" x14ac:dyDescent="0.25">
      <c r="A18" s="75"/>
      <c r="B18" s="65" t="s">
        <v>651</v>
      </c>
      <c r="C18" s="49">
        <v>0.68032099999999995</v>
      </c>
      <c r="D18" s="49">
        <v>0.91042199999999995</v>
      </c>
      <c r="E18" s="49"/>
      <c r="F18" s="65" t="s">
        <v>651</v>
      </c>
      <c r="G18" s="49">
        <v>0.78728699999999996</v>
      </c>
      <c r="H18" s="49">
        <v>0.89763800000000005</v>
      </c>
      <c r="J18" s="65" t="s">
        <v>651</v>
      </c>
      <c r="K18" s="49">
        <v>0.876776</v>
      </c>
      <c r="M18" s="65" t="s">
        <v>651</v>
      </c>
      <c r="N18" s="49">
        <v>0.99385299999999999</v>
      </c>
      <c r="P18" s="65" t="s">
        <v>651</v>
      </c>
      <c r="Q18" s="49">
        <v>0.99871299999999996</v>
      </c>
    </row>
    <row r="19" spans="1:17" x14ac:dyDescent="0.25">
      <c r="A19" s="75"/>
      <c r="B19" s="65" t="s">
        <v>653</v>
      </c>
      <c r="C19" s="49">
        <v>1.0000000000000001E-5</v>
      </c>
      <c r="D19" s="49">
        <v>1.0000000000000001E-5</v>
      </c>
      <c r="E19" s="49"/>
      <c r="F19" s="65" t="s">
        <v>653</v>
      </c>
      <c r="G19" s="49">
        <v>1.0000000000000001E-5</v>
      </c>
      <c r="H19" s="49">
        <v>1.0000000000000001E-5</v>
      </c>
      <c r="J19" s="65" t="s">
        <v>653</v>
      </c>
      <c r="K19" s="49">
        <v>1.0000000000000001E-5</v>
      </c>
      <c r="M19" s="65" t="s">
        <v>653</v>
      </c>
      <c r="N19" s="49">
        <v>1.024E-3</v>
      </c>
      <c r="P19" s="65" t="s">
        <v>653</v>
      </c>
      <c r="Q19" s="49">
        <v>5.2599999999999999E-4</v>
      </c>
    </row>
    <row r="20" spans="1:17" x14ac:dyDescent="0.25">
      <c r="A20" s="75"/>
      <c r="B20" s="65" t="s">
        <v>654</v>
      </c>
      <c r="C20" s="49">
        <v>1.0000000000000001E-5</v>
      </c>
      <c r="D20" s="49">
        <v>2.2260000000000001E-3</v>
      </c>
      <c r="E20" s="49"/>
      <c r="F20" s="65" t="s">
        <v>655</v>
      </c>
      <c r="G20" s="49">
        <v>1.8619E-2</v>
      </c>
      <c r="H20" s="49">
        <v>1.9994000000000001E-2</v>
      </c>
      <c r="J20" s="65" t="s">
        <v>654</v>
      </c>
      <c r="K20" s="49">
        <v>2.8191000000000001E-2</v>
      </c>
      <c r="M20" s="65" t="s">
        <v>654</v>
      </c>
      <c r="N20" s="49">
        <v>1.0000000000000001E-5</v>
      </c>
      <c r="P20" s="65" t="s">
        <v>654</v>
      </c>
      <c r="Q20" s="49">
        <v>3.1700000000000001E-4</v>
      </c>
    </row>
    <row r="21" spans="1:17" x14ac:dyDescent="0.25">
      <c r="A21" s="75"/>
      <c r="B21" s="65" t="s">
        <v>656</v>
      </c>
      <c r="C21" s="49">
        <v>1.0000000000000001E-5</v>
      </c>
      <c r="D21" s="49">
        <v>1.145E-3</v>
      </c>
      <c r="E21" s="49"/>
      <c r="F21" s="65" t="s">
        <v>657</v>
      </c>
      <c r="G21" s="49">
        <v>2.5839999999999998E-2</v>
      </c>
      <c r="H21" s="49">
        <v>1.0000000000000001E-5</v>
      </c>
      <c r="J21" s="65" t="s">
        <v>656</v>
      </c>
      <c r="K21" s="49">
        <v>1.0000000000000001E-5</v>
      </c>
      <c r="M21" s="65" t="s">
        <v>656</v>
      </c>
      <c r="N21" s="49">
        <v>2.2699999999999999E-4</v>
      </c>
      <c r="P21" s="65" t="s">
        <v>656</v>
      </c>
      <c r="Q21" s="49">
        <v>1.0000000000000001E-5</v>
      </c>
    </row>
    <row r="22" spans="1:17" x14ac:dyDescent="0.25">
      <c r="A22" s="75"/>
      <c r="B22" s="65" t="s">
        <v>658</v>
      </c>
      <c r="C22" s="49">
        <v>4.0870000000000004E-3</v>
      </c>
      <c r="D22" s="49">
        <v>6.019E-3</v>
      </c>
      <c r="E22" s="49"/>
      <c r="F22" s="65" t="s">
        <v>658</v>
      </c>
      <c r="G22" s="49">
        <v>1.7756000000000001E-2</v>
      </c>
      <c r="H22" s="49">
        <v>5.9230000000000003E-3</v>
      </c>
      <c r="J22" s="65" t="s">
        <v>658</v>
      </c>
      <c r="K22" s="49">
        <v>1.8499000000000002E-2</v>
      </c>
      <c r="M22" s="65" t="s">
        <v>658</v>
      </c>
      <c r="N22" s="49">
        <v>1.5699999999999999E-4</v>
      </c>
      <c r="P22" s="65" t="s">
        <v>658</v>
      </c>
      <c r="Q22" s="49">
        <v>7.7999999999999999E-5</v>
      </c>
    </row>
    <row r="23" spans="1:17" x14ac:dyDescent="0.25">
      <c r="A23" s="67"/>
    </row>
    <row r="24" spans="1:17" x14ac:dyDescent="0.25">
      <c r="A24" s="75" t="s">
        <v>659</v>
      </c>
      <c r="C24" s="66" t="s">
        <v>643</v>
      </c>
      <c r="D24" s="66" t="s">
        <v>644</v>
      </c>
      <c r="E24" s="66"/>
      <c r="G24" s="66" t="s">
        <v>643</v>
      </c>
      <c r="H24" s="66" t="s">
        <v>644</v>
      </c>
      <c r="J24" s="66"/>
      <c r="K24" s="66" t="s">
        <v>644</v>
      </c>
      <c r="M24" s="66"/>
      <c r="N24" s="66" t="s">
        <v>644</v>
      </c>
      <c r="P24" s="66"/>
      <c r="Q24" s="66" t="s">
        <v>644</v>
      </c>
    </row>
    <row r="25" spans="1:17" ht="15" customHeight="1" x14ac:dyDescent="0.25">
      <c r="A25" s="75"/>
      <c r="B25" s="65" t="s">
        <v>660</v>
      </c>
      <c r="C25" s="49">
        <v>6.1589999999999998</v>
      </c>
      <c r="D25" s="49">
        <v>5.7716000000000003</v>
      </c>
      <c r="E25" s="49"/>
      <c r="F25" s="65" t="s">
        <v>660</v>
      </c>
      <c r="G25" s="49">
        <v>5.6577000000000002</v>
      </c>
      <c r="H25" s="49">
        <v>5.8369</v>
      </c>
      <c r="J25" s="65" t="s">
        <v>660</v>
      </c>
      <c r="K25" s="49">
        <v>5.5659999999999998</v>
      </c>
      <c r="M25" s="65" t="s">
        <v>660</v>
      </c>
      <c r="N25" s="49">
        <v>0</v>
      </c>
      <c r="P25" s="65" t="s">
        <v>660</v>
      </c>
      <c r="Q25" s="49">
        <v>0</v>
      </c>
    </row>
    <row r="26" spans="1:17" x14ac:dyDescent="0.25">
      <c r="A26" s="75"/>
      <c r="B26" s="65" t="s">
        <v>646</v>
      </c>
      <c r="C26" s="49">
        <v>8.8208000000000002</v>
      </c>
      <c r="D26" s="49">
        <v>8.4123999999999999</v>
      </c>
      <c r="E26" s="49"/>
      <c r="F26" s="65" t="s">
        <v>646</v>
      </c>
      <c r="G26" s="49">
        <v>9.1861999999999995</v>
      </c>
      <c r="H26" s="49">
        <v>8.6861999999999995</v>
      </c>
      <c r="J26" s="65" t="s">
        <v>646</v>
      </c>
      <c r="K26" s="49">
        <v>8.2681000000000004</v>
      </c>
      <c r="M26" s="65" t="s">
        <v>646</v>
      </c>
      <c r="N26" s="49">
        <v>12.06461</v>
      </c>
      <c r="P26" s="65" t="s">
        <v>646</v>
      </c>
      <c r="Q26" s="49">
        <v>11.951499999999999</v>
      </c>
    </row>
    <row r="27" spans="1:17" x14ac:dyDescent="0.25">
      <c r="A27" s="75"/>
      <c r="B27" s="65" t="s">
        <v>647</v>
      </c>
      <c r="C27" s="49">
        <v>22.314900000000002</v>
      </c>
      <c r="D27" s="49">
        <v>22.181799999999999</v>
      </c>
      <c r="E27" s="49"/>
      <c r="F27" s="65" t="s">
        <v>647</v>
      </c>
      <c r="G27" s="49">
        <v>21.700299999999999</v>
      </c>
      <c r="H27" s="49">
        <v>22.135300000000001</v>
      </c>
      <c r="J27" s="65" t="s">
        <v>647</v>
      </c>
      <c r="K27" s="49">
        <v>22.708200000000001</v>
      </c>
      <c r="M27" s="65" t="s">
        <v>647</v>
      </c>
      <c r="N27" s="49">
        <v>21.952380000000002</v>
      </c>
      <c r="P27" s="65" t="s">
        <v>647</v>
      </c>
      <c r="Q27" s="49">
        <v>21.94276</v>
      </c>
    </row>
    <row r="28" spans="1:17" x14ac:dyDescent="0.25">
      <c r="A28" s="75"/>
      <c r="B28" s="65" t="s">
        <v>661</v>
      </c>
      <c r="C28" s="49">
        <v>11.111499999999999</v>
      </c>
      <c r="D28" s="49">
        <v>10.7409</v>
      </c>
      <c r="E28" s="49"/>
      <c r="F28" s="65" t="s">
        <v>661</v>
      </c>
      <c r="G28" s="49">
        <v>10.8851</v>
      </c>
      <c r="H28" s="49">
        <v>10.619300000000001</v>
      </c>
      <c r="J28" s="65" t="s">
        <v>661</v>
      </c>
      <c r="K28" s="49">
        <v>10.460900000000001</v>
      </c>
      <c r="M28" s="65" t="s">
        <v>661</v>
      </c>
      <c r="N28" s="49">
        <v>12.391629999999999</v>
      </c>
      <c r="P28" s="65" t="s">
        <v>661</v>
      </c>
      <c r="Q28" s="49">
        <v>12.35727</v>
      </c>
    </row>
    <row r="29" spans="1:17" x14ac:dyDescent="0.25">
      <c r="A29" s="75"/>
      <c r="B29" s="65" t="s">
        <v>662</v>
      </c>
      <c r="C29" s="49">
        <v>5.3703000000000003</v>
      </c>
      <c r="D29" s="49">
        <v>6.1897000000000002</v>
      </c>
      <c r="E29" s="49"/>
      <c r="F29" s="65" t="s">
        <v>662</v>
      </c>
      <c r="G29" s="49">
        <v>7.1565000000000003</v>
      </c>
      <c r="H29" s="49">
        <v>5.9737999999999998</v>
      </c>
      <c r="J29" s="65" t="s">
        <v>662</v>
      </c>
      <c r="K29" s="49">
        <v>6.4358000000000004</v>
      </c>
      <c r="M29" s="65" t="s">
        <v>662</v>
      </c>
      <c r="N29" s="49">
        <v>0.59269700000000003</v>
      </c>
      <c r="P29" s="65" t="s">
        <v>662</v>
      </c>
      <c r="Q29" s="49">
        <v>0.51729800000000004</v>
      </c>
    </row>
    <row r="30" spans="1:17" x14ac:dyDescent="0.25">
      <c r="A30" s="75"/>
      <c r="B30" s="65" t="s">
        <v>653</v>
      </c>
      <c r="C30" s="49">
        <v>46.223500000000001</v>
      </c>
      <c r="D30" s="49">
        <v>46.703699999999998</v>
      </c>
      <c r="E30" s="49"/>
      <c r="F30" s="65" t="s">
        <v>653</v>
      </c>
      <c r="G30" s="49">
        <v>45.414200000000001</v>
      </c>
      <c r="H30" s="49">
        <v>46.7485</v>
      </c>
      <c r="J30" s="65" t="s">
        <v>653</v>
      </c>
      <c r="K30" s="49">
        <v>46.561100000000003</v>
      </c>
      <c r="M30" s="65" t="s">
        <v>653</v>
      </c>
      <c r="N30" s="49">
        <v>51.982320000000001</v>
      </c>
      <c r="P30" s="65" t="s">
        <v>653</v>
      </c>
      <c r="Q30" s="49">
        <v>52.069769999999998</v>
      </c>
    </row>
    <row r="31" spans="1:17" x14ac:dyDescent="0.25">
      <c r="A31" s="67"/>
    </row>
    <row r="32" spans="1:17" x14ac:dyDescent="0.25">
      <c r="A32" s="75" t="s">
        <v>663</v>
      </c>
      <c r="B32" s="66"/>
      <c r="C32" s="66" t="s">
        <v>643</v>
      </c>
      <c r="D32" s="66" t="s">
        <v>644</v>
      </c>
      <c r="E32" s="65"/>
      <c r="F32" s="66"/>
      <c r="G32" s="66" t="s">
        <v>643</v>
      </c>
      <c r="H32" s="66" t="s">
        <v>644</v>
      </c>
      <c r="I32" s="49"/>
      <c r="J32" s="66"/>
      <c r="K32" s="66" t="s">
        <v>644</v>
      </c>
      <c r="M32" s="66"/>
      <c r="N32" s="66" t="s">
        <v>644</v>
      </c>
      <c r="O32" s="66"/>
      <c r="P32" s="66"/>
      <c r="Q32" s="66" t="s">
        <v>644</v>
      </c>
    </row>
    <row r="33" spans="1:17" x14ac:dyDescent="0.25">
      <c r="A33" s="75"/>
      <c r="B33" s="66" t="s">
        <v>664</v>
      </c>
      <c r="C33" s="49">
        <v>98.5</v>
      </c>
      <c r="D33" t="s">
        <v>61</v>
      </c>
      <c r="E33" s="49"/>
      <c r="F33" s="66" t="s">
        <v>664</v>
      </c>
      <c r="G33" s="49">
        <v>96</v>
      </c>
      <c r="H33" t="s">
        <v>61</v>
      </c>
      <c r="J33" s="66" t="s">
        <v>664</v>
      </c>
      <c r="K33" t="s">
        <v>61</v>
      </c>
      <c r="M33" s="66" t="s">
        <v>664</v>
      </c>
      <c r="N33" t="s">
        <v>61</v>
      </c>
      <c r="O33" s="66"/>
      <c r="P33" s="66" t="s">
        <v>664</v>
      </c>
      <c r="Q33" t="s">
        <v>61</v>
      </c>
    </row>
    <row r="34" spans="1:17" x14ac:dyDescent="0.25">
      <c r="A34" s="75"/>
      <c r="B34" s="66" t="s">
        <v>665</v>
      </c>
      <c r="C34" s="49">
        <v>95.532899999999998</v>
      </c>
      <c r="D34" s="49">
        <v>97.342299999999994</v>
      </c>
      <c r="E34" s="49"/>
      <c r="F34" s="66" t="s">
        <v>665</v>
      </c>
      <c r="G34" s="49">
        <v>62.552599999999998</v>
      </c>
      <c r="H34" s="49">
        <v>91.902600000000007</v>
      </c>
      <c r="J34" s="66" t="s">
        <v>665</v>
      </c>
      <c r="K34" s="49">
        <v>94.263099999999994</v>
      </c>
      <c r="M34" s="66" t="s">
        <v>665</v>
      </c>
      <c r="N34" s="49">
        <v>64.160210000000006</v>
      </c>
      <c r="O34" s="66"/>
      <c r="P34" s="66" t="s">
        <v>665</v>
      </c>
      <c r="Q34" s="49">
        <v>66.498339999999999</v>
      </c>
    </row>
    <row r="35" spans="1:17" x14ac:dyDescent="0.25">
      <c r="A35" s="75"/>
      <c r="B35" s="66" t="s">
        <v>666</v>
      </c>
      <c r="C35" s="49">
        <v>68.0321</v>
      </c>
      <c r="D35" s="49">
        <v>91.042199999999994</v>
      </c>
      <c r="E35" s="49"/>
      <c r="F35" s="66" t="s">
        <v>666</v>
      </c>
      <c r="G35" s="49">
        <v>78.728700000000003</v>
      </c>
      <c r="H35" s="49">
        <v>89.763800000000003</v>
      </c>
      <c r="J35" s="66" t="s">
        <v>666</v>
      </c>
      <c r="K35" s="49">
        <v>87.677599999999998</v>
      </c>
      <c r="M35" s="66" t="s">
        <v>666</v>
      </c>
      <c r="N35" s="49">
        <v>99.385300000000001</v>
      </c>
      <c r="O35" s="66"/>
      <c r="P35" s="66" t="s">
        <v>666</v>
      </c>
      <c r="Q35" s="49">
        <v>99.871300000000005</v>
      </c>
    </row>
    <row r="36" spans="1:17" x14ac:dyDescent="0.25">
      <c r="A36" s="75"/>
      <c r="B36" s="66" t="s">
        <v>642</v>
      </c>
      <c r="C36" s="49">
        <v>91.72</v>
      </c>
      <c r="D36" s="49">
        <v>94.82</v>
      </c>
      <c r="E36" s="49"/>
      <c r="F36" s="66" t="s">
        <v>642</v>
      </c>
      <c r="G36" s="49">
        <v>91.47</v>
      </c>
      <c r="H36" s="49">
        <v>94.32</v>
      </c>
      <c r="J36" s="66" t="s">
        <v>642</v>
      </c>
      <c r="K36" s="49">
        <v>90.74</v>
      </c>
      <c r="M36" s="66" t="s">
        <v>642</v>
      </c>
      <c r="N36" s="49">
        <v>99.385339999999999</v>
      </c>
      <c r="P36" s="66" t="s">
        <v>642</v>
      </c>
      <c r="Q36" s="49">
        <v>98.38</v>
      </c>
    </row>
    <row r="39" spans="1:17" x14ac:dyDescent="0.25">
      <c r="B39" s="66" t="s">
        <v>281</v>
      </c>
    </row>
  </sheetData>
  <mergeCells count="9">
    <mergeCell ref="P1:Q1"/>
    <mergeCell ref="A24:A30"/>
    <mergeCell ref="A11:A22"/>
    <mergeCell ref="A2:A9"/>
    <mergeCell ref="A32:A36"/>
    <mergeCell ref="F1:H1"/>
    <mergeCell ref="B1:D1"/>
    <mergeCell ref="J1:K1"/>
    <mergeCell ref="M1:N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B970-033D-4BF3-ADF5-A50B612C1720}">
  <dimension ref="A1:G41"/>
  <sheetViews>
    <sheetView topLeftCell="A4" zoomScale="85" zoomScaleNormal="85" workbookViewId="0">
      <selection activeCell="I22" sqref="I22"/>
    </sheetView>
  </sheetViews>
  <sheetFormatPr defaultRowHeight="15" x14ac:dyDescent="0.25"/>
  <cols>
    <col min="1" max="1" width="56.140625" bestFit="1" customWidth="1"/>
    <col min="2" max="2" width="32.42578125" bestFit="1" customWidth="1"/>
    <col min="3" max="3" width="14" customWidth="1"/>
    <col min="4" max="4" width="31.85546875" bestFit="1" customWidth="1"/>
    <col min="5" max="5" width="18.28515625" bestFit="1" customWidth="1"/>
    <col min="6" max="6" width="18.28515625" customWidth="1"/>
    <col min="7" max="7" width="10.7109375" bestFit="1" customWidth="1"/>
  </cols>
  <sheetData>
    <row r="1" spans="1:7" x14ac:dyDescent="0.25">
      <c r="A1" t="s">
        <v>667</v>
      </c>
      <c r="B1" t="s">
        <v>668</v>
      </c>
      <c r="C1" t="s">
        <v>669</v>
      </c>
      <c r="D1" t="s">
        <v>670</v>
      </c>
      <c r="E1" t="s">
        <v>671</v>
      </c>
      <c r="F1" t="s">
        <v>672</v>
      </c>
      <c r="G1" t="s">
        <v>673</v>
      </c>
    </row>
    <row r="2" spans="1:7" x14ac:dyDescent="0.25">
      <c r="A2" t="s">
        <v>674</v>
      </c>
      <c r="B2" t="s">
        <v>675</v>
      </c>
      <c r="C2" t="s">
        <v>676</v>
      </c>
      <c r="D2" t="s">
        <v>677</v>
      </c>
      <c r="E2" t="s">
        <v>678</v>
      </c>
      <c r="F2" t="s">
        <v>679</v>
      </c>
      <c r="G2" t="s">
        <v>680</v>
      </c>
    </row>
    <row r="3" spans="1:7" x14ac:dyDescent="0.25">
      <c r="A3" t="s">
        <v>681</v>
      </c>
      <c r="B3" t="s">
        <v>675</v>
      </c>
      <c r="C3" t="s">
        <v>676</v>
      </c>
      <c r="D3" t="s">
        <v>677</v>
      </c>
      <c r="E3" t="s">
        <v>678</v>
      </c>
      <c r="F3" t="s">
        <v>679</v>
      </c>
      <c r="G3" t="s">
        <v>680</v>
      </c>
    </row>
    <row r="4" spans="1:7" x14ac:dyDescent="0.25">
      <c r="A4" s="31" t="s">
        <v>682</v>
      </c>
      <c r="B4" s="31" t="s">
        <v>675</v>
      </c>
      <c r="C4" s="31" t="s">
        <v>676</v>
      </c>
      <c r="D4" s="31" t="s">
        <v>677</v>
      </c>
      <c r="E4" t="s">
        <v>678</v>
      </c>
      <c r="F4" t="s">
        <v>679</v>
      </c>
      <c r="G4" t="s">
        <v>680</v>
      </c>
    </row>
    <row r="5" spans="1:7" x14ac:dyDescent="0.25">
      <c r="E5" s="32"/>
      <c r="F5" s="32"/>
      <c r="G5" s="32"/>
    </row>
    <row r="6" spans="1:7" x14ac:dyDescent="0.25">
      <c r="A6" s="33" t="s">
        <v>683</v>
      </c>
      <c r="B6" s="33" t="s">
        <v>684</v>
      </c>
      <c r="C6" s="33" t="s">
        <v>685</v>
      </c>
      <c r="D6" s="33" t="s">
        <v>686</v>
      </c>
      <c r="E6" s="33" t="s">
        <v>687</v>
      </c>
      <c r="F6" s="33" t="s">
        <v>61</v>
      </c>
      <c r="G6" s="33" t="s">
        <v>61</v>
      </c>
    </row>
    <row r="7" spans="1:7" x14ac:dyDescent="0.25">
      <c r="A7" t="s">
        <v>688</v>
      </c>
      <c r="B7" t="s">
        <v>684</v>
      </c>
      <c r="C7" t="s">
        <v>676</v>
      </c>
      <c r="D7" t="s">
        <v>686</v>
      </c>
      <c r="E7" t="s">
        <v>687</v>
      </c>
      <c r="F7" t="s">
        <v>61</v>
      </c>
      <c r="G7" t="s">
        <v>61</v>
      </c>
    </row>
    <row r="8" spans="1:7" x14ac:dyDescent="0.25">
      <c r="A8" t="s">
        <v>689</v>
      </c>
      <c r="B8" t="s">
        <v>690</v>
      </c>
      <c r="C8" s="49" t="s">
        <v>691</v>
      </c>
      <c r="D8" t="s">
        <v>692</v>
      </c>
      <c r="E8" t="s">
        <v>687</v>
      </c>
      <c r="F8" t="s">
        <v>61</v>
      </c>
      <c r="G8" t="s">
        <v>693</v>
      </c>
    </row>
    <row r="9" spans="1:7" x14ac:dyDescent="0.25">
      <c r="A9" s="31" t="s">
        <v>694</v>
      </c>
      <c r="B9" s="31" t="s">
        <v>690</v>
      </c>
      <c r="C9" s="31" t="s">
        <v>676</v>
      </c>
      <c r="D9" s="31" t="s">
        <v>692</v>
      </c>
      <c r="E9" s="31" t="s">
        <v>687</v>
      </c>
      <c r="F9" s="31" t="s">
        <v>61</v>
      </c>
      <c r="G9" s="31" t="s">
        <v>693</v>
      </c>
    </row>
    <row r="11" spans="1:7" x14ac:dyDescent="0.25">
      <c r="A11" s="33" t="s">
        <v>695</v>
      </c>
      <c r="B11" s="33" t="s">
        <v>696</v>
      </c>
      <c r="C11" s="33" t="s">
        <v>697</v>
      </c>
      <c r="D11" s="33" t="s">
        <v>698</v>
      </c>
      <c r="E11" s="33" t="s">
        <v>687</v>
      </c>
      <c r="F11" s="33" t="s">
        <v>61</v>
      </c>
      <c r="G11" s="33" t="s">
        <v>693</v>
      </c>
    </row>
    <row r="12" spans="1:7" x14ac:dyDescent="0.25">
      <c r="A12" t="s">
        <v>699</v>
      </c>
      <c r="B12" t="s">
        <v>700</v>
      </c>
      <c r="C12" t="s">
        <v>701</v>
      </c>
      <c r="D12" t="s">
        <v>702</v>
      </c>
      <c r="E12" t="s">
        <v>687</v>
      </c>
      <c r="F12" t="s">
        <v>61</v>
      </c>
      <c r="G12" t="s">
        <v>61</v>
      </c>
    </row>
    <row r="13" spans="1:7" x14ac:dyDescent="0.25">
      <c r="A13" t="s">
        <v>703</v>
      </c>
      <c r="B13" t="s">
        <v>704</v>
      </c>
      <c r="C13" t="s">
        <v>705</v>
      </c>
      <c r="D13" t="s">
        <v>706</v>
      </c>
      <c r="E13" t="s">
        <v>678</v>
      </c>
      <c r="F13" t="s">
        <v>707</v>
      </c>
      <c r="G13" t="s">
        <v>693</v>
      </c>
    </row>
    <row r="14" spans="1:7" x14ac:dyDescent="0.25">
      <c r="A14" t="s">
        <v>708</v>
      </c>
      <c r="B14" t="s">
        <v>696</v>
      </c>
      <c r="C14" t="s">
        <v>697</v>
      </c>
      <c r="D14" t="s">
        <v>709</v>
      </c>
      <c r="E14" t="s">
        <v>678</v>
      </c>
      <c r="F14" t="s">
        <v>710</v>
      </c>
      <c r="G14" t="s">
        <v>693</v>
      </c>
    </row>
    <row r="15" spans="1:7" x14ac:dyDescent="0.25">
      <c r="A15" t="s">
        <v>711</v>
      </c>
      <c r="B15" t="s">
        <v>712</v>
      </c>
      <c r="C15" t="s">
        <v>713</v>
      </c>
      <c r="D15" t="s">
        <v>714</v>
      </c>
      <c r="E15" t="s">
        <v>687</v>
      </c>
      <c r="F15" t="s">
        <v>61</v>
      </c>
      <c r="G15" t="s">
        <v>693</v>
      </c>
    </row>
    <row r="16" spans="1:7" x14ac:dyDescent="0.25">
      <c r="A16" t="s">
        <v>715</v>
      </c>
      <c r="B16" t="s">
        <v>712</v>
      </c>
      <c r="C16" t="s">
        <v>716</v>
      </c>
      <c r="D16" t="s">
        <v>714</v>
      </c>
      <c r="E16" t="s">
        <v>687</v>
      </c>
      <c r="F16" t="s">
        <v>61</v>
      </c>
      <c r="G16" t="s">
        <v>693</v>
      </c>
    </row>
    <row r="17" spans="1:7" x14ac:dyDescent="0.25">
      <c r="A17" s="31" t="s">
        <v>717</v>
      </c>
      <c r="B17" s="31" t="s">
        <v>718</v>
      </c>
      <c r="C17" s="31" t="s">
        <v>719</v>
      </c>
      <c r="D17" s="31" t="s">
        <v>714</v>
      </c>
      <c r="E17" s="31" t="s">
        <v>687</v>
      </c>
      <c r="F17" s="31" t="s">
        <v>61</v>
      </c>
      <c r="G17" s="31" t="s">
        <v>693</v>
      </c>
    </row>
    <row r="19" spans="1:7" x14ac:dyDescent="0.25">
      <c r="A19" s="33" t="s">
        <v>720</v>
      </c>
      <c r="B19" s="33" t="s">
        <v>721</v>
      </c>
      <c r="C19" s="33" t="s">
        <v>676</v>
      </c>
      <c r="D19" s="33" t="s">
        <v>722</v>
      </c>
      <c r="E19" s="33" t="s">
        <v>687</v>
      </c>
      <c r="F19" s="33" t="s">
        <v>61</v>
      </c>
      <c r="G19" s="33" t="s">
        <v>693</v>
      </c>
    </row>
    <row r="20" spans="1:7" x14ac:dyDescent="0.25">
      <c r="A20" s="31" t="s">
        <v>723</v>
      </c>
      <c r="B20" s="31" t="s">
        <v>721</v>
      </c>
      <c r="C20" s="31" t="s">
        <v>676</v>
      </c>
      <c r="D20" s="31" t="s">
        <v>724</v>
      </c>
      <c r="E20" s="31" t="s">
        <v>687</v>
      </c>
      <c r="F20" s="31" t="s">
        <v>61</v>
      </c>
      <c r="G20" s="31" t="s">
        <v>693</v>
      </c>
    </row>
    <row r="22" spans="1:7" x14ac:dyDescent="0.25">
      <c r="A22" s="33" t="s">
        <v>725</v>
      </c>
      <c r="B22" s="33" t="s">
        <v>696</v>
      </c>
      <c r="C22" s="33" t="s">
        <v>726</v>
      </c>
      <c r="D22" s="33" t="s">
        <v>727</v>
      </c>
      <c r="E22" s="33" t="s">
        <v>678</v>
      </c>
      <c r="F22" s="33" t="s">
        <v>710</v>
      </c>
      <c r="G22" s="33" t="s">
        <v>693</v>
      </c>
    </row>
    <row r="23" spans="1:7" x14ac:dyDescent="0.25">
      <c r="A23" t="s">
        <v>728</v>
      </c>
      <c r="B23" t="s">
        <v>700</v>
      </c>
      <c r="C23" t="s">
        <v>729</v>
      </c>
      <c r="D23" t="s">
        <v>730</v>
      </c>
      <c r="E23" t="s">
        <v>687</v>
      </c>
      <c r="F23" t="s">
        <v>61</v>
      </c>
      <c r="G23" t="s">
        <v>61</v>
      </c>
    </row>
    <row r="24" spans="1:7" x14ac:dyDescent="0.25">
      <c r="A24" t="s">
        <v>731</v>
      </c>
      <c r="B24" t="s">
        <v>732</v>
      </c>
      <c r="C24" t="s">
        <v>733</v>
      </c>
      <c r="D24" t="s">
        <v>734</v>
      </c>
      <c r="E24" t="s">
        <v>678</v>
      </c>
      <c r="F24" t="s">
        <v>679</v>
      </c>
      <c r="G24" t="s">
        <v>693</v>
      </c>
    </row>
    <row r="25" spans="1:7" x14ac:dyDescent="0.25">
      <c r="A25" s="31" t="s">
        <v>735</v>
      </c>
      <c r="B25" s="31" t="s">
        <v>704</v>
      </c>
      <c r="C25" s="31" t="s">
        <v>736</v>
      </c>
      <c r="D25" s="31" t="s">
        <v>737</v>
      </c>
      <c r="E25" s="31" t="s">
        <v>678</v>
      </c>
      <c r="F25" s="31" t="s">
        <v>707</v>
      </c>
      <c r="G25" s="31" t="s">
        <v>693</v>
      </c>
    </row>
    <row r="27" spans="1:7" x14ac:dyDescent="0.25">
      <c r="A27" s="33" t="s">
        <v>738</v>
      </c>
      <c r="B27" s="33" t="s">
        <v>739</v>
      </c>
      <c r="C27" s="33" t="s">
        <v>740</v>
      </c>
      <c r="D27" s="33" t="s">
        <v>741</v>
      </c>
      <c r="E27" s="33" t="s">
        <v>687</v>
      </c>
      <c r="F27" s="33" t="s">
        <v>61</v>
      </c>
      <c r="G27" s="33" t="s">
        <v>693</v>
      </c>
    </row>
    <row r="28" spans="1:7" x14ac:dyDescent="0.25">
      <c r="A28" s="31" t="s">
        <v>742</v>
      </c>
      <c r="B28" s="31" t="s">
        <v>718</v>
      </c>
      <c r="C28" s="31" t="s">
        <v>743</v>
      </c>
      <c r="D28" s="31" t="s">
        <v>744</v>
      </c>
      <c r="E28" s="31" t="s">
        <v>687</v>
      </c>
      <c r="F28" s="31" t="s">
        <v>61</v>
      </c>
      <c r="G28" s="31" t="s">
        <v>693</v>
      </c>
    </row>
    <row r="30" spans="1:7" x14ac:dyDescent="0.25">
      <c r="A30" s="33" t="s">
        <v>745</v>
      </c>
      <c r="B30" s="33" t="s">
        <v>746</v>
      </c>
      <c r="C30" s="33" t="s">
        <v>747</v>
      </c>
      <c r="D30" s="33" t="s">
        <v>748</v>
      </c>
      <c r="E30" s="33" t="s">
        <v>687</v>
      </c>
      <c r="F30" s="33" t="s">
        <v>61</v>
      </c>
      <c r="G30" s="33" t="s">
        <v>693</v>
      </c>
    </row>
    <row r="31" spans="1:7" x14ac:dyDescent="0.25">
      <c r="A31" t="s">
        <v>749</v>
      </c>
      <c r="B31" t="s">
        <v>739</v>
      </c>
      <c r="C31" t="s">
        <v>750</v>
      </c>
      <c r="D31" t="s">
        <v>751</v>
      </c>
      <c r="E31" t="s">
        <v>687</v>
      </c>
      <c r="F31" t="s">
        <v>61</v>
      </c>
      <c r="G31" t="s">
        <v>693</v>
      </c>
    </row>
    <row r="32" spans="1:7" x14ac:dyDescent="0.25">
      <c r="A32" t="s">
        <v>752</v>
      </c>
      <c r="B32" t="s">
        <v>746</v>
      </c>
      <c r="C32" t="s">
        <v>753</v>
      </c>
      <c r="D32" t="s">
        <v>754</v>
      </c>
      <c r="E32" t="s">
        <v>687</v>
      </c>
      <c r="F32" t="s">
        <v>61</v>
      </c>
      <c r="G32" t="s">
        <v>693</v>
      </c>
    </row>
    <row r="33" spans="1:7" x14ac:dyDescent="0.25">
      <c r="A33" t="s">
        <v>755</v>
      </c>
      <c r="B33" t="s">
        <v>739</v>
      </c>
      <c r="C33" t="s">
        <v>756</v>
      </c>
      <c r="D33" t="s">
        <v>757</v>
      </c>
      <c r="E33" t="s">
        <v>687</v>
      </c>
      <c r="F33" t="s">
        <v>61</v>
      </c>
      <c r="G33" t="s">
        <v>693</v>
      </c>
    </row>
    <row r="34" spans="1:7" x14ac:dyDescent="0.25">
      <c r="A34" t="s">
        <v>758</v>
      </c>
      <c r="B34" t="s">
        <v>746</v>
      </c>
      <c r="C34" t="s">
        <v>759</v>
      </c>
      <c r="D34" t="s">
        <v>760</v>
      </c>
      <c r="E34" t="s">
        <v>687</v>
      </c>
      <c r="F34" t="s">
        <v>61</v>
      </c>
      <c r="G34" t="s">
        <v>693</v>
      </c>
    </row>
    <row r="35" spans="1:7" x14ac:dyDescent="0.25">
      <c r="A35" t="s">
        <v>761</v>
      </c>
      <c r="B35" t="s">
        <v>739</v>
      </c>
      <c r="C35" t="s">
        <v>750</v>
      </c>
      <c r="D35" t="s">
        <v>762</v>
      </c>
      <c r="E35" t="s">
        <v>687</v>
      </c>
      <c r="F35" t="s">
        <v>61</v>
      </c>
      <c r="G35" t="s">
        <v>693</v>
      </c>
    </row>
    <row r="36" spans="1:7" x14ac:dyDescent="0.25">
      <c r="A36" t="s">
        <v>763</v>
      </c>
      <c r="B36" t="s">
        <v>746</v>
      </c>
      <c r="C36" t="s">
        <v>764</v>
      </c>
      <c r="D36" t="s">
        <v>765</v>
      </c>
      <c r="E36" t="s">
        <v>687</v>
      </c>
      <c r="F36" t="s">
        <v>61</v>
      </c>
      <c r="G36" t="s">
        <v>693</v>
      </c>
    </row>
    <row r="37" spans="1:7" x14ac:dyDescent="0.25">
      <c r="A37" t="s">
        <v>766</v>
      </c>
      <c r="B37" t="s">
        <v>739</v>
      </c>
      <c r="C37" t="s">
        <v>767</v>
      </c>
      <c r="D37" t="s">
        <v>768</v>
      </c>
      <c r="E37" t="s">
        <v>687</v>
      </c>
      <c r="F37" t="s">
        <v>61</v>
      </c>
      <c r="G37" t="s">
        <v>693</v>
      </c>
    </row>
    <row r="38" spans="1:7" x14ac:dyDescent="0.25">
      <c r="A38" t="s">
        <v>769</v>
      </c>
      <c r="B38" t="s">
        <v>746</v>
      </c>
      <c r="C38" t="s">
        <v>770</v>
      </c>
      <c r="D38" t="s">
        <v>771</v>
      </c>
      <c r="E38" t="s">
        <v>687</v>
      </c>
      <c r="F38" t="s">
        <v>61</v>
      </c>
      <c r="G38" t="s">
        <v>693</v>
      </c>
    </row>
    <row r="39" spans="1:7" x14ac:dyDescent="0.25">
      <c r="A39" t="s">
        <v>772</v>
      </c>
      <c r="B39" t="s">
        <v>739</v>
      </c>
      <c r="C39" t="s">
        <v>773</v>
      </c>
      <c r="D39" t="s">
        <v>774</v>
      </c>
      <c r="E39" t="s">
        <v>687</v>
      </c>
      <c r="F39" t="s">
        <v>61</v>
      </c>
      <c r="G39" t="s">
        <v>693</v>
      </c>
    </row>
    <row r="40" spans="1:7" x14ac:dyDescent="0.25">
      <c r="A40" t="s">
        <v>775</v>
      </c>
      <c r="B40" t="s">
        <v>746</v>
      </c>
      <c r="C40" t="s">
        <v>770</v>
      </c>
      <c r="D40" t="s">
        <v>776</v>
      </c>
      <c r="E40" t="s">
        <v>687</v>
      </c>
      <c r="F40" t="s">
        <v>61</v>
      </c>
      <c r="G40" t="s">
        <v>693</v>
      </c>
    </row>
    <row r="41" spans="1:7" x14ac:dyDescent="0.25">
      <c r="A41" s="31" t="s">
        <v>777</v>
      </c>
      <c r="B41" s="31" t="s">
        <v>739</v>
      </c>
      <c r="C41" s="31" t="s">
        <v>778</v>
      </c>
      <c r="D41" s="31" t="s">
        <v>779</v>
      </c>
      <c r="E41" s="31" t="s">
        <v>687</v>
      </c>
      <c r="F41" s="31" t="s">
        <v>61</v>
      </c>
      <c r="G41" s="31" t="s">
        <v>693</v>
      </c>
    </row>
  </sheetData>
  <phoneticPr fontId="5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73A88-F538-457B-933D-68C539CA57C0}">
  <dimension ref="A1:U29"/>
  <sheetViews>
    <sheetView zoomScale="55" zoomScaleNormal="55" workbookViewId="0">
      <selection activeCell="F13" sqref="F13"/>
    </sheetView>
  </sheetViews>
  <sheetFormatPr defaultRowHeight="15" x14ac:dyDescent="0.25"/>
  <cols>
    <col min="1" max="1" width="22.28515625" bestFit="1" customWidth="1"/>
    <col min="2" max="3" width="11.140625" customWidth="1"/>
    <col min="4" max="5" width="22.28515625" customWidth="1"/>
    <col min="6" max="6" width="22.7109375" customWidth="1"/>
    <col min="7" max="7" width="35" customWidth="1"/>
    <col min="8" max="10" width="33.140625" customWidth="1"/>
    <col min="11" max="14" width="25.5703125" customWidth="1"/>
    <col min="15" max="15" width="27.85546875" bestFit="1" customWidth="1"/>
    <col min="16" max="20" width="25.5703125" customWidth="1"/>
    <col min="21" max="21" width="28.42578125" customWidth="1"/>
  </cols>
  <sheetData>
    <row r="1" spans="1:21" ht="28.5" x14ac:dyDescent="0.25">
      <c r="A1" s="27" t="s">
        <v>34</v>
      </c>
      <c r="B1" s="26" t="s">
        <v>35</v>
      </c>
      <c r="C1" s="26" t="s">
        <v>36</v>
      </c>
      <c r="D1" s="26" t="s">
        <v>37</v>
      </c>
      <c r="E1" s="26" t="s">
        <v>38</v>
      </c>
      <c r="F1" s="27" t="s">
        <v>39</v>
      </c>
      <c r="G1" s="27" t="s">
        <v>40</v>
      </c>
      <c r="H1" s="27" t="s">
        <v>41</v>
      </c>
      <c r="I1" s="27" t="s">
        <v>42</v>
      </c>
      <c r="J1" s="27" t="s">
        <v>43</v>
      </c>
      <c r="K1" s="27" t="s">
        <v>44</v>
      </c>
      <c r="L1" s="27" t="s">
        <v>45</v>
      </c>
      <c r="M1" s="27" t="s">
        <v>46</v>
      </c>
      <c r="N1" s="27" t="s">
        <v>47</v>
      </c>
      <c r="O1" s="27" t="s">
        <v>48</v>
      </c>
      <c r="P1" s="27" t="s">
        <v>49</v>
      </c>
      <c r="Q1" s="27" t="s">
        <v>50</v>
      </c>
      <c r="R1" s="27" t="s">
        <v>51</v>
      </c>
      <c r="S1" s="27" t="s">
        <v>52</v>
      </c>
      <c r="T1" s="27" t="s">
        <v>53</v>
      </c>
      <c r="U1" s="27" t="s">
        <v>54</v>
      </c>
    </row>
    <row r="2" spans="1:21" x14ac:dyDescent="0.25">
      <c r="A2" s="27" t="s">
        <v>55</v>
      </c>
      <c r="B2" s="26" t="s">
        <v>56</v>
      </c>
      <c r="C2" s="26">
        <v>12</v>
      </c>
      <c r="D2" s="26" t="s">
        <v>57</v>
      </c>
      <c r="E2" s="26" t="s">
        <v>58</v>
      </c>
      <c r="F2" s="27" t="s">
        <v>59</v>
      </c>
      <c r="G2" s="27" t="s">
        <v>59</v>
      </c>
      <c r="H2" s="27" t="s">
        <v>60</v>
      </c>
      <c r="I2" s="27">
        <v>2</v>
      </c>
      <c r="J2" s="27" t="s">
        <v>61</v>
      </c>
      <c r="K2" s="27" t="s">
        <v>62</v>
      </c>
      <c r="L2" s="27" t="s">
        <v>61</v>
      </c>
      <c r="M2" s="27" t="s">
        <v>61</v>
      </c>
      <c r="N2" s="27" t="s">
        <v>61</v>
      </c>
      <c r="O2" s="27" t="s">
        <v>61</v>
      </c>
      <c r="P2" s="27" t="s">
        <v>62</v>
      </c>
      <c r="Q2" s="27" t="s">
        <v>61</v>
      </c>
      <c r="R2" s="27" t="s">
        <v>62</v>
      </c>
      <c r="S2" s="27" t="s">
        <v>62</v>
      </c>
      <c r="T2" s="27" t="s">
        <v>63</v>
      </c>
      <c r="U2" s="27" t="str">
        <f>IF(AND(Table7[[#This Row],[DST Testing Successful]]="Yes",Table7[[#This Row],[UCSF500 Profiling]]="Yes"),"Yes","No")</f>
        <v>No</v>
      </c>
    </row>
    <row r="3" spans="1:21" ht="28.5" x14ac:dyDescent="0.25">
      <c r="A3" s="27" t="s">
        <v>64</v>
      </c>
      <c r="B3" s="26" t="s">
        <v>56</v>
      </c>
      <c r="C3" s="26">
        <v>16</v>
      </c>
      <c r="D3" s="26" t="s">
        <v>57</v>
      </c>
      <c r="E3" s="26" t="s">
        <v>58</v>
      </c>
      <c r="F3" s="27" t="s">
        <v>65</v>
      </c>
      <c r="G3" s="27" t="s">
        <v>65</v>
      </c>
      <c r="H3" s="27" t="s">
        <v>60</v>
      </c>
      <c r="I3" s="27">
        <v>2</v>
      </c>
      <c r="J3" s="27" t="s">
        <v>66</v>
      </c>
      <c r="K3" s="27" t="s">
        <v>67</v>
      </c>
      <c r="L3" s="27" t="s">
        <v>67</v>
      </c>
      <c r="M3" s="27">
        <v>5</v>
      </c>
      <c r="N3" s="27">
        <v>33</v>
      </c>
      <c r="O3" s="27">
        <v>13</v>
      </c>
      <c r="P3" s="27" t="s">
        <v>67</v>
      </c>
      <c r="Q3" s="27">
        <v>26</v>
      </c>
      <c r="R3" s="27" t="s">
        <v>62</v>
      </c>
      <c r="S3" s="27" t="s">
        <v>62</v>
      </c>
      <c r="T3" s="27" t="s">
        <v>68</v>
      </c>
      <c r="U3" s="27" t="str">
        <f>IF(AND(Table7[[#This Row],[DST Testing Successful]]="Yes",Table7[[#This Row],[UCSF500 Profiling]]="Yes"),"Yes","No")</f>
        <v>Yes</v>
      </c>
    </row>
    <row r="4" spans="1:21" ht="42.75" x14ac:dyDescent="0.25">
      <c r="A4" s="27" t="s">
        <v>69</v>
      </c>
      <c r="B4" s="26" t="s">
        <v>56</v>
      </c>
      <c r="C4" s="26">
        <v>16</v>
      </c>
      <c r="D4" s="26" t="s">
        <v>57</v>
      </c>
      <c r="E4" s="26" t="s">
        <v>70</v>
      </c>
      <c r="F4" s="27" t="s">
        <v>71</v>
      </c>
      <c r="G4" s="27" t="s">
        <v>72</v>
      </c>
      <c r="H4" s="27" t="s">
        <v>60</v>
      </c>
      <c r="I4" s="27">
        <v>2</v>
      </c>
      <c r="J4" s="27" t="s">
        <v>73</v>
      </c>
      <c r="K4" s="27" t="s">
        <v>67</v>
      </c>
      <c r="L4" s="27" t="s">
        <v>67</v>
      </c>
      <c r="M4" s="27">
        <v>16</v>
      </c>
      <c r="N4" s="27">
        <v>51</v>
      </c>
      <c r="O4" s="27">
        <v>22</v>
      </c>
      <c r="P4" s="27" t="s">
        <v>67</v>
      </c>
      <c r="Q4" s="27">
        <v>33</v>
      </c>
      <c r="R4" s="27" t="s">
        <v>62</v>
      </c>
      <c r="S4" s="27" t="s">
        <v>62</v>
      </c>
      <c r="T4" s="27" t="s">
        <v>68</v>
      </c>
      <c r="U4" s="27" t="str">
        <f>IF(AND(Table7[[#This Row],[DST Testing Successful]]="Yes",Table7[[#This Row],[UCSF500 Profiling]]="Yes"),"Yes","No")</f>
        <v>Yes</v>
      </c>
    </row>
    <row r="5" spans="1:21" ht="42.75" x14ac:dyDescent="0.25">
      <c r="A5" s="27" t="s">
        <v>74</v>
      </c>
      <c r="B5" s="26" t="s">
        <v>75</v>
      </c>
      <c r="C5" s="26">
        <v>7</v>
      </c>
      <c r="D5" s="26" t="s">
        <v>57</v>
      </c>
      <c r="E5" s="26" t="s">
        <v>58</v>
      </c>
      <c r="F5" s="27" t="s">
        <v>76</v>
      </c>
      <c r="G5" s="27" t="s">
        <v>77</v>
      </c>
      <c r="H5" s="27" t="s">
        <v>60</v>
      </c>
      <c r="I5" s="27">
        <v>3</v>
      </c>
      <c r="J5" s="27" t="s">
        <v>73</v>
      </c>
      <c r="K5" s="27" t="s">
        <v>67</v>
      </c>
      <c r="L5" s="27" t="s">
        <v>67</v>
      </c>
      <c r="M5" s="27">
        <v>7</v>
      </c>
      <c r="N5" s="27">
        <v>34</v>
      </c>
      <c r="O5" s="27">
        <v>12</v>
      </c>
      <c r="P5" s="27" t="s">
        <v>67</v>
      </c>
      <c r="Q5" s="27">
        <v>27</v>
      </c>
      <c r="R5" s="27" t="s">
        <v>62</v>
      </c>
      <c r="S5" s="27" t="s">
        <v>67</v>
      </c>
      <c r="T5" s="27" t="s">
        <v>68</v>
      </c>
      <c r="U5" s="27" t="str">
        <f>IF(AND(Table7[[#This Row],[DST Testing Successful]]="Yes",Table7[[#This Row],[UCSF500 Profiling]]="Yes"),"Yes","No")</f>
        <v>Yes</v>
      </c>
    </row>
    <row r="6" spans="1:21" ht="28.5" x14ac:dyDescent="0.25">
      <c r="A6" s="27" t="s">
        <v>78</v>
      </c>
      <c r="B6" s="26" t="s">
        <v>75</v>
      </c>
      <c r="C6" s="26">
        <v>7</v>
      </c>
      <c r="D6" s="26" t="s">
        <v>57</v>
      </c>
      <c r="E6" s="26" t="s">
        <v>58</v>
      </c>
      <c r="F6" s="27" t="s">
        <v>71</v>
      </c>
      <c r="G6" s="27" t="s">
        <v>79</v>
      </c>
      <c r="H6" s="27" t="s">
        <v>60</v>
      </c>
      <c r="I6" s="27">
        <v>2</v>
      </c>
      <c r="J6" s="27" t="s">
        <v>80</v>
      </c>
      <c r="K6" s="27" t="s">
        <v>67</v>
      </c>
      <c r="L6" s="27" t="s">
        <v>67</v>
      </c>
      <c r="M6" s="27">
        <v>11</v>
      </c>
      <c r="N6" s="27">
        <v>17</v>
      </c>
      <c r="O6" s="27">
        <v>14</v>
      </c>
      <c r="P6" s="27" t="s">
        <v>67</v>
      </c>
      <c r="Q6" s="27">
        <v>32</v>
      </c>
      <c r="R6" s="27" t="s">
        <v>62</v>
      </c>
      <c r="S6" s="27" t="s">
        <v>67</v>
      </c>
      <c r="T6" s="27" t="s">
        <v>68</v>
      </c>
      <c r="U6" s="27" t="str">
        <f>IF(AND(Table7[[#This Row],[DST Testing Successful]]="Yes",Table7[[#This Row],[UCSF500 Profiling]]="Yes"),"Yes","No")</f>
        <v>Yes</v>
      </c>
    </row>
    <row r="7" spans="1:21" ht="29.25" customHeight="1" x14ac:dyDescent="0.25">
      <c r="A7" s="27" t="s">
        <v>81</v>
      </c>
      <c r="B7" s="26" t="s">
        <v>56</v>
      </c>
      <c r="C7" s="26">
        <v>20</v>
      </c>
      <c r="D7" s="26" t="s">
        <v>57</v>
      </c>
      <c r="E7" s="26" t="s">
        <v>58</v>
      </c>
      <c r="F7" s="27" t="s">
        <v>59</v>
      </c>
      <c r="G7" s="27" t="s">
        <v>82</v>
      </c>
      <c r="H7" s="27" t="s">
        <v>60</v>
      </c>
      <c r="I7" s="27">
        <v>3</v>
      </c>
      <c r="J7" s="27" t="s">
        <v>73</v>
      </c>
      <c r="K7" s="27" t="s">
        <v>67</v>
      </c>
      <c r="L7" s="27" t="s">
        <v>62</v>
      </c>
      <c r="M7" s="27">
        <v>8</v>
      </c>
      <c r="N7" s="27" t="s">
        <v>61</v>
      </c>
      <c r="O7" s="27" t="s">
        <v>61</v>
      </c>
      <c r="P7" s="27" t="s">
        <v>67</v>
      </c>
      <c r="Q7" s="27">
        <v>25</v>
      </c>
      <c r="R7" s="27" t="s">
        <v>62</v>
      </c>
      <c r="S7" s="27" t="s">
        <v>62</v>
      </c>
      <c r="T7" s="27" t="s">
        <v>83</v>
      </c>
      <c r="U7" s="27" t="str">
        <f>IF(AND(Table7[[#This Row],[DST Testing Successful]]="Yes",Table7[[#This Row],[UCSF500 Profiling]]="Yes"),"Yes","No")</f>
        <v>No</v>
      </c>
    </row>
    <row r="8" spans="1:21" ht="42.75" x14ac:dyDescent="0.25">
      <c r="A8" s="27" t="s">
        <v>84</v>
      </c>
      <c r="B8" s="26" t="s">
        <v>56</v>
      </c>
      <c r="C8" s="26">
        <v>11</v>
      </c>
      <c r="D8" s="26" t="s">
        <v>85</v>
      </c>
      <c r="E8" s="26" t="s">
        <v>70</v>
      </c>
      <c r="F8" s="27" t="s">
        <v>86</v>
      </c>
      <c r="G8" s="27" t="s">
        <v>87</v>
      </c>
      <c r="H8" s="27" t="s">
        <v>60</v>
      </c>
      <c r="I8" s="27">
        <v>2</v>
      </c>
      <c r="J8" s="27" t="s">
        <v>73</v>
      </c>
      <c r="K8" s="27" t="s">
        <v>67</v>
      </c>
      <c r="L8" s="27" t="s">
        <v>67</v>
      </c>
      <c r="M8" s="27">
        <v>10</v>
      </c>
      <c r="N8" s="27">
        <v>18</v>
      </c>
      <c r="O8" s="27">
        <v>12</v>
      </c>
      <c r="P8" s="27" t="s">
        <v>67</v>
      </c>
      <c r="Q8" s="27">
        <v>47</v>
      </c>
      <c r="R8" s="27" t="s">
        <v>62</v>
      </c>
      <c r="S8" s="27" t="s">
        <v>62</v>
      </c>
      <c r="T8" s="27" t="s">
        <v>68</v>
      </c>
      <c r="U8" s="27" t="str">
        <f>IF(AND(Table7[[#This Row],[DST Testing Successful]]="Yes",Table7[[#This Row],[UCSF500 Profiling]]="Yes"),"Yes","No")</f>
        <v>Yes</v>
      </c>
    </row>
    <row r="9" spans="1:21" ht="28.5" x14ac:dyDescent="0.25">
      <c r="A9" s="27" t="s">
        <v>88</v>
      </c>
      <c r="B9" s="26" t="s">
        <v>75</v>
      </c>
      <c r="C9" s="26">
        <v>17</v>
      </c>
      <c r="D9" s="26" t="s">
        <v>57</v>
      </c>
      <c r="E9" s="26" t="s">
        <v>70</v>
      </c>
      <c r="F9" s="27" t="s">
        <v>71</v>
      </c>
      <c r="G9" s="27" t="s">
        <v>89</v>
      </c>
      <c r="H9" s="27" t="s">
        <v>60</v>
      </c>
      <c r="I9" s="27">
        <v>2</v>
      </c>
      <c r="J9" s="27" t="s">
        <v>73</v>
      </c>
      <c r="K9" s="27" t="s">
        <v>67</v>
      </c>
      <c r="L9" s="27" t="s">
        <v>67</v>
      </c>
      <c r="M9" s="27">
        <v>4</v>
      </c>
      <c r="N9" s="27">
        <v>2</v>
      </c>
      <c r="O9" s="27">
        <v>10</v>
      </c>
      <c r="P9" s="27" t="s">
        <v>67</v>
      </c>
      <c r="Q9" s="27">
        <v>38</v>
      </c>
      <c r="R9" s="27" t="s">
        <v>62</v>
      </c>
      <c r="S9" s="27" t="s">
        <v>62</v>
      </c>
      <c r="T9" s="27" t="s">
        <v>68</v>
      </c>
      <c r="U9" s="27" t="str">
        <f>IF(AND(Table7[[#This Row],[DST Testing Successful]]="Yes",Table7[[#This Row],[UCSF500 Profiling]]="Yes"),"Yes","No")</f>
        <v>Yes</v>
      </c>
    </row>
    <row r="10" spans="1:21" ht="57" x14ac:dyDescent="0.25">
      <c r="A10" s="27" t="s">
        <v>90</v>
      </c>
      <c r="B10" s="26" t="s">
        <v>75</v>
      </c>
      <c r="C10" s="26">
        <v>9</v>
      </c>
      <c r="D10" s="26" t="s">
        <v>91</v>
      </c>
      <c r="E10" s="26" t="s">
        <v>58</v>
      </c>
      <c r="F10" s="27" t="s">
        <v>71</v>
      </c>
      <c r="G10" s="27" t="s">
        <v>92</v>
      </c>
      <c r="H10" s="27" t="s">
        <v>60</v>
      </c>
      <c r="I10" s="27">
        <v>3</v>
      </c>
      <c r="J10" s="27" t="s">
        <v>73</v>
      </c>
      <c r="K10" s="27" t="s">
        <v>67</v>
      </c>
      <c r="L10" s="27" t="s">
        <v>67</v>
      </c>
      <c r="M10" s="27">
        <v>10</v>
      </c>
      <c r="N10" s="27">
        <v>33</v>
      </c>
      <c r="O10" s="27">
        <v>12</v>
      </c>
      <c r="P10" s="27" t="s">
        <v>67</v>
      </c>
      <c r="Q10" s="27">
        <v>18</v>
      </c>
      <c r="R10" s="27" t="s">
        <v>62</v>
      </c>
      <c r="S10" s="27" t="s">
        <v>62</v>
      </c>
      <c r="T10" s="27" t="s">
        <v>68</v>
      </c>
      <c r="U10" s="27" t="str">
        <f>IF(AND(Table7[[#This Row],[DST Testing Successful]]="Yes",Table7[[#This Row],[UCSF500 Profiling]]="Yes"),"Yes","No")</f>
        <v>Yes</v>
      </c>
    </row>
    <row r="11" spans="1:21" ht="28.5" x14ac:dyDescent="0.25">
      <c r="A11" s="27" t="s">
        <v>93</v>
      </c>
      <c r="B11" s="26" t="s">
        <v>56</v>
      </c>
      <c r="C11" s="26">
        <v>21</v>
      </c>
      <c r="D11" s="26" t="s">
        <v>57</v>
      </c>
      <c r="E11" s="26" t="s">
        <v>58</v>
      </c>
      <c r="F11" s="27" t="s">
        <v>59</v>
      </c>
      <c r="G11" s="27" t="s">
        <v>94</v>
      </c>
      <c r="H11" s="27" t="s">
        <v>60</v>
      </c>
      <c r="I11" s="27">
        <v>5</v>
      </c>
      <c r="J11" s="27" t="s">
        <v>73</v>
      </c>
      <c r="K11" s="27" t="s">
        <v>67</v>
      </c>
      <c r="L11" s="27" t="s">
        <v>67</v>
      </c>
      <c r="M11" s="27">
        <v>8</v>
      </c>
      <c r="N11" s="27">
        <v>31</v>
      </c>
      <c r="O11" s="27">
        <v>20</v>
      </c>
      <c r="P11" s="27" t="s">
        <v>67</v>
      </c>
      <c r="Q11" s="27">
        <v>19</v>
      </c>
      <c r="R11" s="27" t="s">
        <v>62</v>
      </c>
      <c r="S11" s="27" t="s">
        <v>62</v>
      </c>
      <c r="T11" s="27" t="s">
        <v>68</v>
      </c>
      <c r="U11" s="27" t="str">
        <f>IF(AND(Table7[[#This Row],[DST Testing Successful]]="Yes",Table7[[#This Row],[UCSF500 Profiling]]="Yes"),"Yes","No")</f>
        <v>Yes</v>
      </c>
    </row>
    <row r="12" spans="1:21" ht="28.5" x14ac:dyDescent="0.25">
      <c r="A12" s="27" t="s">
        <v>95</v>
      </c>
      <c r="B12" s="26" t="s">
        <v>56</v>
      </c>
      <c r="C12" s="26">
        <v>4</v>
      </c>
      <c r="D12" s="26" t="s">
        <v>57</v>
      </c>
      <c r="E12" s="26" t="s">
        <v>58</v>
      </c>
      <c r="F12" s="27" t="s">
        <v>76</v>
      </c>
      <c r="G12" s="27" t="s">
        <v>96</v>
      </c>
      <c r="H12" s="27" t="s">
        <v>60</v>
      </c>
      <c r="I12" s="27">
        <v>3</v>
      </c>
      <c r="J12" s="27" t="s">
        <v>73</v>
      </c>
      <c r="K12" s="27" t="s">
        <v>67</v>
      </c>
      <c r="L12" s="27" t="s">
        <v>67</v>
      </c>
      <c r="M12" s="27">
        <v>6</v>
      </c>
      <c r="N12" s="27">
        <v>20</v>
      </c>
      <c r="O12" s="27">
        <v>14</v>
      </c>
      <c r="P12" s="27" t="s">
        <v>67</v>
      </c>
      <c r="Q12" s="27">
        <v>20</v>
      </c>
      <c r="R12" s="27" t="s">
        <v>62</v>
      </c>
      <c r="S12" s="27" t="s">
        <v>62</v>
      </c>
      <c r="T12" s="27" t="s">
        <v>68</v>
      </c>
      <c r="U12" s="27" t="str">
        <f>IF(AND(Table7[[#This Row],[DST Testing Successful]]="Yes",Table7[[#This Row],[UCSF500 Profiling]]="Yes"),"Yes","No")</f>
        <v>Yes</v>
      </c>
    </row>
    <row r="13" spans="1:21" x14ac:dyDescent="0.25">
      <c r="A13" s="27" t="s">
        <v>97</v>
      </c>
      <c r="B13" s="26" t="s">
        <v>56</v>
      </c>
      <c r="C13" s="26">
        <v>4</v>
      </c>
      <c r="D13" s="26" t="s">
        <v>57</v>
      </c>
      <c r="E13" s="26" t="s">
        <v>58</v>
      </c>
      <c r="F13" s="27" t="s">
        <v>98</v>
      </c>
      <c r="G13" s="27" t="s">
        <v>99</v>
      </c>
      <c r="H13" s="27" t="s">
        <v>60</v>
      </c>
      <c r="I13" s="27">
        <v>2</v>
      </c>
      <c r="J13" s="27" t="s">
        <v>73</v>
      </c>
      <c r="K13" s="27" t="s">
        <v>62</v>
      </c>
      <c r="L13" s="27" t="s">
        <v>61</v>
      </c>
      <c r="M13" s="27" t="s">
        <v>61</v>
      </c>
      <c r="N13" s="27" t="s">
        <v>61</v>
      </c>
      <c r="O13" s="27" t="s">
        <v>61</v>
      </c>
      <c r="P13" s="27" t="s">
        <v>62</v>
      </c>
      <c r="Q13" s="27" t="s">
        <v>61</v>
      </c>
      <c r="R13" s="27" t="s">
        <v>62</v>
      </c>
      <c r="S13" s="27" t="s">
        <v>62</v>
      </c>
      <c r="T13" s="27" t="s">
        <v>100</v>
      </c>
      <c r="U13" s="27" t="str">
        <f>IF(AND(Table7[[#This Row],[DST Testing Successful]]="Yes",Table7[[#This Row],[UCSF500 Profiling]]="Yes"),"Yes","No")</f>
        <v>No</v>
      </c>
    </row>
    <row r="14" spans="1:21" ht="28.5" x14ac:dyDescent="0.25">
      <c r="A14" s="27" t="s">
        <v>101</v>
      </c>
      <c r="B14" s="26" t="s">
        <v>56</v>
      </c>
      <c r="C14" s="26">
        <v>5</v>
      </c>
      <c r="D14" s="26" t="s">
        <v>57</v>
      </c>
      <c r="E14" s="26" t="s">
        <v>70</v>
      </c>
      <c r="F14" s="27" t="s">
        <v>65</v>
      </c>
      <c r="G14" s="27" t="s">
        <v>102</v>
      </c>
      <c r="H14" s="27" t="s">
        <v>60</v>
      </c>
      <c r="I14" s="27">
        <v>3</v>
      </c>
      <c r="J14" s="27" t="s">
        <v>66</v>
      </c>
      <c r="K14" s="27" t="s">
        <v>67</v>
      </c>
      <c r="L14" s="27" t="s">
        <v>67</v>
      </c>
      <c r="M14" s="27">
        <v>5</v>
      </c>
      <c r="N14" s="27">
        <v>34</v>
      </c>
      <c r="O14" s="27">
        <v>15</v>
      </c>
      <c r="P14" s="27" t="s">
        <v>67</v>
      </c>
      <c r="Q14" s="27">
        <v>14</v>
      </c>
      <c r="R14" s="27" t="s">
        <v>67</v>
      </c>
      <c r="S14" s="27" t="s">
        <v>62</v>
      </c>
      <c r="T14" s="27" t="s">
        <v>68</v>
      </c>
      <c r="U14" s="27" t="str">
        <f>IF(AND(Table7[[#This Row],[DST Testing Successful]]="Yes",Table7[[#This Row],[UCSF500 Profiling]]="Yes"),"Yes","No")</f>
        <v>Yes</v>
      </c>
    </row>
    <row r="15" spans="1:21" ht="28.5" x14ac:dyDescent="0.25">
      <c r="A15" s="27" t="s">
        <v>103</v>
      </c>
      <c r="B15" s="26" t="s">
        <v>56</v>
      </c>
      <c r="C15" s="26">
        <v>0.81</v>
      </c>
      <c r="D15" s="26" t="s">
        <v>57</v>
      </c>
      <c r="E15" s="26" t="s">
        <v>58</v>
      </c>
      <c r="F15" s="27" t="s">
        <v>104</v>
      </c>
      <c r="G15" s="27" t="s">
        <v>105</v>
      </c>
      <c r="H15" s="27" t="s">
        <v>60</v>
      </c>
      <c r="I15" s="27">
        <v>3</v>
      </c>
      <c r="J15" s="27" t="s">
        <v>73</v>
      </c>
      <c r="K15" s="27" t="s">
        <v>67</v>
      </c>
      <c r="L15" s="27" t="s">
        <v>67</v>
      </c>
      <c r="M15" s="27">
        <v>7</v>
      </c>
      <c r="N15" s="27">
        <v>38</v>
      </c>
      <c r="O15" s="27">
        <v>14</v>
      </c>
      <c r="P15" s="27" t="s">
        <v>67</v>
      </c>
      <c r="Q15" s="27">
        <v>25</v>
      </c>
      <c r="R15" s="27" t="s">
        <v>62</v>
      </c>
      <c r="S15" s="27" t="s">
        <v>67</v>
      </c>
      <c r="T15" s="27" t="s">
        <v>68</v>
      </c>
      <c r="U15" s="27" t="str">
        <f>IF(AND(Table7[[#This Row],[DST Testing Successful]]="Yes",Table7[[#This Row],[UCSF500 Profiling]]="Yes"),"Yes","No")</f>
        <v>Yes</v>
      </c>
    </row>
    <row r="16" spans="1:21" ht="28.5" x14ac:dyDescent="0.25">
      <c r="A16" s="27" t="s">
        <v>106</v>
      </c>
      <c r="B16" s="26" t="s">
        <v>56</v>
      </c>
      <c r="C16" s="26">
        <v>19</v>
      </c>
      <c r="D16" s="26" t="s">
        <v>57</v>
      </c>
      <c r="E16" s="26" t="s">
        <v>58</v>
      </c>
      <c r="F16" s="27" t="s">
        <v>107</v>
      </c>
      <c r="G16" s="27" t="s">
        <v>108</v>
      </c>
      <c r="H16" s="27" t="s">
        <v>60</v>
      </c>
      <c r="I16" s="27">
        <v>3</v>
      </c>
      <c r="J16" s="27" t="s">
        <v>73</v>
      </c>
      <c r="K16" s="27" t="s">
        <v>67</v>
      </c>
      <c r="L16" s="27" t="s">
        <v>67</v>
      </c>
      <c r="M16" s="27">
        <v>10</v>
      </c>
      <c r="N16" s="27">
        <v>16</v>
      </c>
      <c r="O16" s="27">
        <v>6</v>
      </c>
      <c r="P16" s="27" t="s">
        <v>67</v>
      </c>
      <c r="Q16" s="27">
        <v>28</v>
      </c>
      <c r="R16" s="27" t="s">
        <v>62</v>
      </c>
      <c r="S16" s="27" t="s">
        <v>62</v>
      </c>
      <c r="T16" s="27" t="s">
        <v>68</v>
      </c>
      <c r="U16" s="27" t="str">
        <f>IF(AND(Table7[[#This Row],[DST Testing Successful]]="Yes",Table7[[#This Row],[UCSF500 Profiling]]="Yes"),"Yes","No")</f>
        <v>Yes</v>
      </c>
    </row>
    <row r="17" spans="1:21" ht="28.5" x14ac:dyDescent="0.25">
      <c r="A17" s="27" t="s">
        <v>109</v>
      </c>
      <c r="B17" s="26" t="s">
        <v>56</v>
      </c>
      <c r="C17" s="26">
        <v>11</v>
      </c>
      <c r="D17" s="26" t="s">
        <v>57</v>
      </c>
      <c r="E17" s="26" t="s">
        <v>58</v>
      </c>
      <c r="F17" s="27" t="s">
        <v>110</v>
      </c>
      <c r="G17" s="27" t="s">
        <v>111</v>
      </c>
      <c r="H17" s="27" t="s">
        <v>60</v>
      </c>
      <c r="I17" s="27">
        <v>6</v>
      </c>
      <c r="J17" s="27" t="s">
        <v>112</v>
      </c>
      <c r="K17" s="27" t="s">
        <v>67</v>
      </c>
      <c r="L17" s="27" t="s">
        <v>67</v>
      </c>
      <c r="M17" s="27">
        <v>6</v>
      </c>
      <c r="N17" s="27">
        <v>34</v>
      </c>
      <c r="O17" s="27">
        <v>18</v>
      </c>
      <c r="P17" s="27" t="s">
        <v>62</v>
      </c>
      <c r="Q17" s="27" t="s">
        <v>61</v>
      </c>
      <c r="R17" s="27" t="s">
        <v>62</v>
      </c>
      <c r="S17" s="27" t="s">
        <v>62</v>
      </c>
      <c r="T17" s="27" t="s">
        <v>68</v>
      </c>
      <c r="U17" s="27" t="str">
        <f>IF(AND(Table7[[#This Row],[DST Testing Successful]]="Yes",Table7[[#This Row],[UCSF500 Profiling]]="Yes"),"Yes","No")</f>
        <v>No</v>
      </c>
    </row>
    <row r="18" spans="1:21" ht="28.5" x14ac:dyDescent="0.25">
      <c r="A18" s="27" t="s">
        <v>113</v>
      </c>
      <c r="B18" s="26" t="s">
        <v>75</v>
      </c>
      <c r="C18" s="26">
        <v>10</v>
      </c>
      <c r="D18" s="26" t="s">
        <v>57</v>
      </c>
      <c r="E18" s="26" t="s">
        <v>58</v>
      </c>
      <c r="F18" s="27" t="s">
        <v>114</v>
      </c>
      <c r="G18" s="27" t="s">
        <v>115</v>
      </c>
      <c r="H18" s="27" t="s">
        <v>60</v>
      </c>
      <c r="I18" s="27">
        <v>3</v>
      </c>
      <c r="J18" s="27" t="s">
        <v>73</v>
      </c>
      <c r="K18" s="27" t="s">
        <v>67</v>
      </c>
      <c r="L18" s="27" t="s">
        <v>67</v>
      </c>
      <c r="M18" s="27">
        <v>23</v>
      </c>
      <c r="N18" s="27">
        <v>25</v>
      </c>
      <c r="O18" s="27">
        <v>32</v>
      </c>
      <c r="P18" s="27" t="s">
        <v>67</v>
      </c>
      <c r="Q18" s="27">
        <v>26</v>
      </c>
      <c r="R18" s="27" t="s">
        <v>62</v>
      </c>
      <c r="S18" s="27" t="s">
        <v>67</v>
      </c>
      <c r="T18" s="27" t="s">
        <v>68</v>
      </c>
      <c r="U18" s="27" t="str">
        <f>IF(AND(Table7[[#This Row],[DST Testing Successful]]="Yes",Table7[[#This Row],[UCSF500 Profiling]]="Yes"),"Yes","No")</f>
        <v>Yes</v>
      </c>
    </row>
    <row r="19" spans="1:21" x14ac:dyDescent="0.25">
      <c r="A19" s="27" t="s">
        <v>116</v>
      </c>
      <c r="B19" s="26" t="s">
        <v>56</v>
      </c>
      <c r="C19" s="26">
        <v>9</v>
      </c>
      <c r="D19" s="26" t="s">
        <v>85</v>
      </c>
      <c r="E19" s="26" t="s">
        <v>70</v>
      </c>
      <c r="F19" s="27" t="s">
        <v>76</v>
      </c>
      <c r="G19" s="27" t="s">
        <v>117</v>
      </c>
      <c r="H19" s="27" t="s">
        <v>60</v>
      </c>
      <c r="I19" s="27">
        <v>3</v>
      </c>
      <c r="J19" s="27" t="s">
        <v>73</v>
      </c>
      <c r="K19" s="27" t="s">
        <v>67</v>
      </c>
      <c r="L19" s="27" t="s">
        <v>67</v>
      </c>
      <c r="M19" s="27">
        <v>10</v>
      </c>
      <c r="N19" s="27">
        <v>17</v>
      </c>
      <c r="O19" s="27">
        <v>15</v>
      </c>
      <c r="P19" s="27" t="s">
        <v>67</v>
      </c>
      <c r="Q19" s="27">
        <v>63</v>
      </c>
      <c r="R19" s="27" t="s">
        <v>62</v>
      </c>
      <c r="S19" s="27" t="s">
        <v>62</v>
      </c>
      <c r="T19" s="27" t="s">
        <v>68</v>
      </c>
      <c r="U19" s="27" t="str">
        <f>IF(AND(Table7[[#This Row],[DST Testing Successful]]="Yes",Table7[[#This Row],[UCSF500 Profiling]]="Yes"),"Yes","No")</f>
        <v>Yes</v>
      </c>
    </row>
    <row r="20" spans="1:21" x14ac:dyDescent="0.25">
      <c r="A20" s="27" t="s">
        <v>118</v>
      </c>
      <c r="B20" s="26" t="s">
        <v>75</v>
      </c>
      <c r="C20" s="26">
        <v>12</v>
      </c>
      <c r="D20" s="26" t="s">
        <v>57</v>
      </c>
      <c r="E20" s="26" t="s">
        <v>58</v>
      </c>
      <c r="F20" s="27" t="s">
        <v>119</v>
      </c>
      <c r="G20" s="27" t="s">
        <v>120</v>
      </c>
      <c r="H20" s="27" t="s">
        <v>60</v>
      </c>
      <c r="I20" s="27">
        <v>2</v>
      </c>
      <c r="J20" s="27" t="s">
        <v>73</v>
      </c>
      <c r="K20" s="27" t="s">
        <v>67</v>
      </c>
      <c r="L20" s="27" t="s">
        <v>67</v>
      </c>
      <c r="M20" s="27">
        <v>10</v>
      </c>
      <c r="N20" s="27">
        <v>9</v>
      </c>
      <c r="O20" s="27">
        <v>12</v>
      </c>
      <c r="P20" s="27" t="s">
        <v>67</v>
      </c>
      <c r="Q20" s="27">
        <v>27</v>
      </c>
      <c r="R20" s="27" t="s">
        <v>62</v>
      </c>
      <c r="S20" s="27" t="s">
        <v>62</v>
      </c>
      <c r="T20" s="27" t="s">
        <v>68</v>
      </c>
      <c r="U20" s="27" t="str">
        <f>IF(AND(Table7[[#This Row],[DST Testing Successful]]="Yes",Table7[[#This Row],[UCSF500 Profiling]]="Yes"),"Yes","No")</f>
        <v>Yes</v>
      </c>
    </row>
    <row r="21" spans="1:21" x14ac:dyDescent="0.25">
      <c r="A21" s="27" t="s">
        <v>121</v>
      </c>
      <c r="B21" s="26" t="s">
        <v>75</v>
      </c>
      <c r="C21" s="26">
        <v>10</v>
      </c>
      <c r="D21" s="26" t="s">
        <v>57</v>
      </c>
      <c r="E21" s="26" t="s">
        <v>58</v>
      </c>
      <c r="F21" s="27" t="s">
        <v>59</v>
      </c>
      <c r="G21" s="27" t="s">
        <v>122</v>
      </c>
      <c r="H21" s="27" t="s">
        <v>60</v>
      </c>
      <c r="I21" s="27">
        <v>3</v>
      </c>
      <c r="J21" s="27" t="s">
        <v>73</v>
      </c>
      <c r="K21" s="27" t="s">
        <v>62</v>
      </c>
      <c r="L21" s="27" t="s">
        <v>61</v>
      </c>
      <c r="M21" s="27" t="s">
        <v>61</v>
      </c>
      <c r="N21" s="27" t="s">
        <v>61</v>
      </c>
      <c r="O21" s="27" t="s">
        <v>61</v>
      </c>
      <c r="P21" s="27" t="s">
        <v>62</v>
      </c>
      <c r="Q21" s="27" t="s">
        <v>61</v>
      </c>
      <c r="R21" s="27" t="s">
        <v>62</v>
      </c>
      <c r="S21" s="27" t="s">
        <v>62</v>
      </c>
      <c r="T21" s="27" t="s">
        <v>100</v>
      </c>
      <c r="U21" s="27" t="str">
        <f>IF(AND(Table7[[#This Row],[DST Testing Successful]]="Yes",Table7[[#This Row],[UCSF500 Profiling]]="Yes"),"Yes","No")</f>
        <v>No</v>
      </c>
    </row>
    <row r="22" spans="1:21" x14ac:dyDescent="0.25">
      <c r="A22" s="27" t="s">
        <v>123</v>
      </c>
      <c r="B22" s="26" t="s">
        <v>75</v>
      </c>
      <c r="C22" s="26">
        <v>4</v>
      </c>
      <c r="D22" s="26" t="s">
        <v>85</v>
      </c>
      <c r="E22" s="26" t="s">
        <v>70</v>
      </c>
      <c r="F22" s="27" t="s">
        <v>124</v>
      </c>
      <c r="G22" s="27" t="s">
        <v>125</v>
      </c>
      <c r="H22" s="27" t="s">
        <v>60</v>
      </c>
      <c r="I22" s="27">
        <v>2</v>
      </c>
      <c r="J22" s="27" t="s">
        <v>73</v>
      </c>
      <c r="K22" s="27" t="s">
        <v>67</v>
      </c>
      <c r="L22" s="27" t="s">
        <v>67</v>
      </c>
      <c r="M22" s="27">
        <v>15</v>
      </c>
      <c r="N22" s="27">
        <v>4</v>
      </c>
      <c r="O22" s="27">
        <v>0</v>
      </c>
      <c r="P22" s="27" t="s">
        <v>67</v>
      </c>
      <c r="Q22" s="27">
        <v>30</v>
      </c>
      <c r="R22" s="27" t="s">
        <v>62</v>
      </c>
      <c r="S22" s="27" t="s">
        <v>62</v>
      </c>
      <c r="T22" s="27" t="s">
        <v>68</v>
      </c>
      <c r="U22" s="27" t="str">
        <f>IF(AND(Table7[[#This Row],[DST Testing Successful]]="Yes",Table7[[#This Row],[UCSF500 Profiling]]="Yes"),"Yes","No")</f>
        <v>Yes</v>
      </c>
    </row>
    <row r="23" spans="1:21" ht="28.5" x14ac:dyDescent="0.25">
      <c r="A23" s="27" t="s">
        <v>126</v>
      </c>
      <c r="B23" s="26" t="s">
        <v>56</v>
      </c>
      <c r="C23" s="26">
        <v>1.94</v>
      </c>
      <c r="D23" s="26" t="s">
        <v>57</v>
      </c>
      <c r="E23" s="26" t="s">
        <v>70</v>
      </c>
      <c r="F23" s="27" t="s">
        <v>65</v>
      </c>
      <c r="G23" s="27" t="s">
        <v>127</v>
      </c>
      <c r="H23" s="27" t="s">
        <v>128</v>
      </c>
      <c r="I23" s="27">
        <v>5</v>
      </c>
      <c r="J23" s="27" t="s">
        <v>112</v>
      </c>
      <c r="K23" s="27" t="s">
        <v>67</v>
      </c>
      <c r="L23" s="27" t="s">
        <v>67</v>
      </c>
      <c r="M23" s="27">
        <v>12</v>
      </c>
      <c r="N23" s="27">
        <v>27</v>
      </c>
      <c r="O23" s="27">
        <v>23</v>
      </c>
      <c r="P23" s="27" t="s">
        <v>62</v>
      </c>
      <c r="Q23" s="27" t="s">
        <v>61</v>
      </c>
      <c r="R23" s="27" t="s">
        <v>62</v>
      </c>
      <c r="S23" s="27" t="s">
        <v>62</v>
      </c>
      <c r="T23" s="27" t="s">
        <v>68</v>
      </c>
      <c r="U23" s="27" t="str">
        <f>IF(AND(Table7[[#This Row],[DST Testing Successful]]="Yes",Table7[[#This Row],[UCSF500 Profiling]]="Yes"),"Yes","No")</f>
        <v>No</v>
      </c>
    </row>
    <row r="24" spans="1:21" ht="28.5" x14ac:dyDescent="0.25">
      <c r="A24" s="27" t="s">
        <v>129</v>
      </c>
      <c r="B24" s="26" t="s">
        <v>56</v>
      </c>
      <c r="C24" s="26">
        <v>0.97</v>
      </c>
      <c r="D24" s="26" t="s">
        <v>57</v>
      </c>
      <c r="E24" s="26" t="s">
        <v>58</v>
      </c>
      <c r="F24" s="27" t="s">
        <v>110</v>
      </c>
      <c r="G24" s="27" t="s">
        <v>130</v>
      </c>
      <c r="H24" s="27" t="s">
        <v>60</v>
      </c>
      <c r="I24" s="27">
        <v>2</v>
      </c>
      <c r="J24" s="27" t="s">
        <v>66</v>
      </c>
      <c r="K24" s="27" t="s">
        <v>67</v>
      </c>
      <c r="L24" s="27" t="s">
        <v>67</v>
      </c>
      <c r="M24" s="27">
        <v>15</v>
      </c>
      <c r="N24" s="27">
        <v>30</v>
      </c>
      <c r="O24" s="27">
        <v>16</v>
      </c>
      <c r="P24" s="27" t="s">
        <v>67</v>
      </c>
      <c r="Q24" s="27">
        <v>20</v>
      </c>
      <c r="R24" s="27" t="s">
        <v>62</v>
      </c>
      <c r="S24" s="27" t="s">
        <v>67</v>
      </c>
      <c r="T24" s="27" t="s">
        <v>68</v>
      </c>
      <c r="U24" s="27" t="str">
        <f>IF(AND(Table7[[#This Row],[DST Testing Successful]]="Yes",Table7[[#This Row],[UCSF500 Profiling]]="Yes"),"Yes","No")</f>
        <v>Yes</v>
      </c>
    </row>
    <row r="25" spans="1:21" ht="28.5" x14ac:dyDescent="0.25">
      <c r="A25" s="27" t="s">
        <v>131</v>
      </c>
      <c r="B25" s="26" t="s">
        <v>75</v>
      </c>
      <c r="C25" s="26">
        <v>19</v>
      </c>
      <c r="D25" s="26" t="s">
        <v>57</v>
      </c>
      <c r="E25" s="26" t="s">
        <v>70</v>
      </c>
      <c r="F25" s="27" t="s">
        <v>110</v>
      </c>
      <c r="G25" s="27" t="s">
        <v>132</v>
      </c>
      <c r="H25" s="27" t="s">
        <v>60</v>
      </c>
      <c r="I25" s="27">
        <v>2</v>
      </c>
      <c r="J25" s="27" t="s">
        <v>112</v>
      </c>
      <c r="K25" s="27" t="s">
        <v>67</v>
      </c>
      <c r="L25" s="27" t="s">
        <v>67</v>
      </c>
      <c r="M25" s="27">
        <v>17</v>
      </c>
      <c r="N25" s="27">
        <v>9</v>
      </c>
      <c r="O25" s="27">
        <v>14</v>
      </c>
      <c r="P25" s="27" t="s">
        <v>67</v>
      </c>
      <c r="Q25" s="27">
        <v>28</v>
      </c>
      <c r="R25" s="27" t="s">
        <v>62</v>
      </c>
      <c r="S25" s="27" t="s">
        <v>62</v>
      </c>
      <c r="T25" s="27" t="s">
        <v>68</v>
      </c>
      <c r="U25" s="27" t="str">
        <f>IF(AND(Table7[[#This Row],[DST Testing Successful]]="Yes",Table7[[#This Row],[UCSF500 Profiling]]="Yes"),"Yes","No")</f>
        <v>Yes</v>
      </c>
    </row>
    <row r="26" spans="1:21" ht="28.5" x14ac:dyDescent="0.25">
      <c r="A26" s="27" t="s">
        <v>133</v>
      </c>
      <c r="B26" s="26" t="s">
        <v>75</v>
      </c>
      <c r="C26" s="26">
        <v>8</v>
      </c>
      <c r="D26" s="26" t="s">
        <v>57</v>
      </c>
      <c r="E26" s="26" t="s">
        <v>58</v>
      </c>
      <c r="F26" s="27" t="s">
        <v>76</v>
      </c>
      <c r="G26" s="27" t="s">
        <v>134</v>
      </c>
      <c r="H26" s="27" t="s">
        <v>135</v>
      </c>
      <c r="I26" s="27">
        <v>2</v>
      </c>
      <c r="J26" s="27" t="s">
        <v>73</v>
      </c>
      <c r="K26" s="27" t="s">
        <v>67</v>
      </c>
      <c r="L26" s="27" t="s">
        <v>67</v>
      </c>
      <c r="M26" s="27">
        <v>10</v>
      </c>
      <c r="N26" s="27">
        <v>12</v>
      </c>
      <c r="O26" s="27">
        <v>9</v>
      </c>
      <c r="P26" s="27" t="s">
        <v>67</v>
      </c>
      <c r="Q26" s="27">
        <v>21</v>
      </c>
      <c r="R26" s="27" t="s">
        <v>62</v>
      </c>
      <c r="S26" s="27" t="s">
        <v>62</v>
      </c>
      <c r="T26" s="27" t="s">
        <v>68</v>
      </c>
      <c r="U26" s="27" t="str">
        <f>IF(AND(Table7[[#This Row],[DST Testing Successful]]="Yes",Table7[[#This Row],[UCSF500 Profiling]]="Yes"),"Yes","No")</f>
        <v>Yes</v>
      </c>
    </row>
    <row r="29" spans="1:21" x14ac:dyDescent="0.25">
      <c r="U29">
        <f>COUNTIF(Table7[Full FPM Dataset],"Yes")</f>
        <v>19</v>
      </c>
    </row>
  </sheetData>
  <phoneticPr fontId="5" type="noConversion"/>
  <pageMargins left="0.7" right="0.7" top="0.75" bottom="0.75" header="0.3" footer="0.3"/>
  <legacy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0052F-0F4B-469F-ACD9-0F3CCE66E7A5}">
  <dimension ref="A1:B126"/>
  <sheetViews>
    <sheetView topLeftCell="A22" workbookViewId="0">
      <selection activeCell="B8" sqref="B8"/>
    </sheetView>
  </sheetViews>
  <sheetFormatPr defaultRowHeight="15" x14ac:dyDescent="0.25"/>
  <cols>
    <col min="1" max="1" width="29.85546875" bestFit="1" customWidth="1"/>
    <col min="2" max="2" width="29" bestFit="1" customWidth="1"/>
  </cols>
  <sheetData>
    <row r="1" spans="1:2" x14ac:dyDescent="0.25">
      <c r="A1" t="s">
        <v>136</v>
      </c>
      <c r="B1" t="s">
        <v>137</v>
      </c>
    </row>
    <row r="2" spans="1:2" x14ac:dyDescent="0.25">
      <c r="A2" t="s">
        <v>138</v>
      </c>
      <c r="B2" t="s">
        <v>139</v>
      </c>
    </row>
    <row r="3" spans="1:2" x14ac:dyDescent="0.25">
      <c r="A3" t="s">
        <v>140</v>
      </c>
      <c r="B3" t="s">
        <v>139</v>
      </c>
    </row>
    <row r="4" spans="1:2" x14ac:dyDescent="0.25">
      <c r="A4" t="s">
        <v>141</v>
      </c>
      <c r="B4" t="s">
        <v>139</v>
      </c>
    </row>
    <row r="5" spans="1:2" x14ac:dyDescent="0.25">
      <c r="A5" t="s">
        <v>142</v>
      </c>
      <c r="B5" t="s">
        <v>139</v>
      </c>
    </row>
    <row r="6" spans="1:2" x14ac:dyDescent="0.25">
      <c r="A6" t="s">
        <v>143</v>
      </c>
      <c r="B6" t="s">
        <v>139</v>
      </c>
    </row>
    <row r="7" spans="1:2" x14ac:dyDescent="0.25">
      <c r="A7" t="s">
        <v>144</v>
      </c>
      <c r="B7" t="s">
        <v>139</v>
      </c>
    </row>
    <row r="8" spans="1:2" x14ac:dyDescent="0.25">
      <c r="A8" t="s">
        <v>145</v>
      </c>
      <c r="B8" t="s">
        <v>139</v>
      </c>
    </row>
    <row r="9" spans="1:2" x14ac:dyDescent="0.25">
      <c r="A9" t="s">
        <v>146</v>
      </c>
      <c r="B9" t="s">
        <v>139</v>
      </c>
    </row>
    <row r="10" spans="1:2" x14ac:dyDescent="0.25">
      <c r="A10" t="s">
        <v>147</v>
      </c>
      <c r="B10" t="s">
        <v>139</v>
      </c>
    </row>
    <row r="11" spans="1:2" x14ac:dyDescent="0.25">
      <c r="A11" t="s">
        <v>148</v>
      </c>
      <c r="B11" t="s">
        <v>139</v>
      </c>
    </row>
    <row r="12" spans="1:2" x14ac:dyDescent="0.25">
      <c r="A12" t="s">
        <v>149</v>
      </c>
      <c r="B12" t="s">
        <v>139</v>
      </c>
    </row>
    <row r="13" spans="1:2" x14ac:dyDescent="0.25">
      <c r="A13" t="s">
        <v>150</v>
      </c>
      <c r="B13" t="s">
        <v>139</v>
      </c>
    </row>
    <row r="14" spans="1:2" x14ac:dyDescent="0.25">
      <c r="A14" t="s">
        <v>151</v>
      </c>
      <c r="B14" t="s">
        <v>139</v>
      </c>
    </row>
    <row r="15" spans="1:2" x14ac:dyDescent="0.25">
      <c r="A15" t="s">
        <v>152</v>
      </c>
      <c r="B15" t="s">
        <v>139</v>
      </c>
    </row>
    <row r="16" spans="1:2" x14ac:dyDescent="0.25">
      <c r="A16" t="s">
        <v>153</v>
      </c>
      <c r="B16" t="s">
        <v>139</v>
      </c>
    </row>
    <row r="17" spans="1:2" x14ac:dyDescent="0.25">
      <c r="A17" t="s">
        <v>154</v>
      </c>
      <c r="B17" t="s">
        <v>139</v>
      </c>
    </row>
    <row r="18" spans="1:2" x14ac:dyDescent="0.25">
      <c r="A18" t="s">
        <v>155</v>
      </c>
      <c r="B18" t="s">
        <v>156</v>
      </c>
    </row>
    <row r="19" spans="1:2" x14ac:dyDescent="0.25">
      <c r="A19" t="s">
        <v>157</v>
      </c>
      <c r="B19" t="s">
        <v>156</v>
      </c>
    </row>
    <row r="20" spans="1:2" x14ac:dyDescent="0.25">
      <c r="A20" t="s">
        <v>158</v>
      </c>
      <c r="B20" t="s">
        <v>156</v>
      </c>
    </row>
    <row r="21" spans="1:2" x14ac:dyDescent="0.25">
      <c r="A21" t="s">
        <v>159</v>
      </c>
      <c r="B21" t="s">
        <v>156</v>
      </c>
    </row>
    <row r="22" spans="1:2" x14ac:dyDescent="0.25">
      <c r="A22" t="s">
        <v>160</v>
      </c>
      <c r="B22" t="s">
        <v>156</v>
      </c>
    </row>
    <row r="23" spans="1:2" x14ac:dyDescent="0.25">
      <c r="A23" t="s">
        <v>161</v>
      </c>
      <c r="B23" t="s">
        <v>156</v>
      </c>
    </row>
    <row r="24" spans="1:2" x14ac:dyDescent="0.25">
      <c r="A24" t="s">
        <v>162</v>
      </c>
      <c r="B24" t="s">
        <v>156</v>
      </c>
    </row>
    <row r="25" spans="1:2" x14ac:dyDescent="0.25">
      <c r="A25" t="s">
        <v>163</v>
      </c>
      <c r="B25" t="s">
        <v>156</v>
      </c>
    </row>
    <row r="26" spans="1:2" x14ac:dyDescent="0.25">
      <c r="A26" t="s">
        <v>164</v>
      </c>
      <c r="B26" t="s">
        <v>156</v>
      </c>
    </row>
    <row r="27" spans="1:2" x14ac:dyDescent="0.25">
      <c r="A27" t="s">
        <v>165</v>
      </c>
      <c r="B27" t="s">
        <v>156</v>
      </c>
    </row>
    <row r="28" spans="1:2" x14ac:dyDescent="0.25">
      <c r="A28" t="s">
        <v>166</v>
      </c>
      <c r="B28" t="s">
        <v>156</v>
      </c>
    </row>
    <row r="29" spans="1:2" x14ac:dyDescent="0.25">
      <c r="A29" t="s">
        <v>167</v>
      </c>
      <c r="B29" t="s">
        <v>168</v>
      </c>
    </row>
    <row r="30" spans="1:2" x14ac:dyDescent="0.25">
      <c r="A30" t="s">
        <v>169</v>
      </c>
      <c r="B30" t="s">
        <v>168</v>
      </c>
    </row>
    <row r="31" spans="1:2" x14ac:dyDescent="0.25">
      <c r="A31" t="s">
        <v>170</v>
      </c>
      <c r="B31" t="s">
        <v>168</v>
      </c>
    </row>
    <row r="32" spans="1:2" x14ac:dyDescent="0.25">
      <c r="A32" t="s">
        <v>171</v>
      </c>
      <c r="B32" t="s">
        <v>168</v>
      </c>
    </row>
    <row r="33" spans="1:2" x14ac:dyDescent="0.25">
      <c r="A33" t="s">
        <v>172</v>
      </c>
      <c r="B33" t="s">
        <v>168</v>
      </c>
    </row>
    <row r="34" spans="1:2" x14ac:dyDescent="0.25">
      <c r="A34" t="s">
        <v>173</v>
      </c>
      <c r="B34" t="s">
        <v>168</v>
      </c>
    </row>
    <row r="35" spans="1:2" x14ac:dyDescent="0.25">
      <c r="A35" t="s">
        <v>174</v>
      </c>
      <c r="B35" t="s">
        <v>175</v>
      </c>
    </row>
    <row r="36" spans="1:2" x14ac:dyDescent="0.25">
      <c r="A36" t="s">
        <v>176</v>
      </c>
      <c r="B36" t="s">
        <v>175</v>
      </c>
    </row>
    <row r="37" spans="1:2" x14ac:dyDescent="0.25">
      <c r="A37" t="s">
        <v>177</v>
      </c>
      <c r="B37" t="s">
        <v>175</v>
      </c>
    </row>
    <row r="38" spans="1:2" x14ac:dyDescent="0.25">
      <c r="A38" t="s">
        <v>178</v>
      </c>
      <c r="B38" t="s">
        <v>175</v>
      </c>
    </row>
    <row r="39" spans="1:2" x14ac:dyDescent="0.25">
      <c r="A39" t="s">
        <v>179</v>
      </c>
      <c r="B39" t="s">
        <v>175</v>
      </c>
    </row>
    <row r="40" spans="1:2" x14ac:dyDescent="0.25">
      <c r="A40" t="s">
        <v>180</v>
      </c>
      <c r="B40" t="s">
        <v>181</v>
      </c>
    </row>
    <row r="41" spans="1:2" x14ac:dyDescent="0.25">
      <c r="A41" t="s">
        <v>182</v>
      </c>
      <c r="B41" t="s">
        <v>181</v>
      </c>
    </row>
    <row r="42" spans="1:2" x14ac:dyDescent="0.25">
      <c r="A42" t="s">
        <v>183</v>
      </c>
      <c r="B42" t="s">
        <v>181</v>
      </c>
    </row>
    <row r="43" spans="1:2" x14ac:dyDescent="0.25">
      <c r="A43" t="s">
        <v>184</v>
      </c>
      <c r="B43" t="s">
        <v>181</v>
      </c>
    </row>
    <row r="44" spans="1:2" x14ac:dyDescent="0.25">
      <c r="A44" t="s">
        <v>185</v>
      </c>
      <c r="B44" t="s">
        <v>181</v>
      </c>
    </row>
    <row r="45" spans="1:2" x14ac:dyDescent="0.25">
      <c r="A45" t="s">
        <v>186</v>
      </c>
      <c r="B45" t="s">
        <v>187</v>
      </c>
    </row>
    <row r="46" spans="1:2" x14ac:dyDescent="0.25">
      <c r="A46" t="s">
        <v>188</v>
      </c>
      <c r="B46" t="s">
        <v>187</v>
      </c>
    </row>
    <row r="47" spans="1:2" x14ac:dyDescent="0.25">
      <c r="A47" t="s">
        <v>189</v>
      </c>
      <c r="B47" t="s">
        <v>187</v>
      </c>
    </row>
    <row r="48" spans="1:2" x14ac:dyDescent="0.25">
      <c r="A48" t="s">
        <v>190</v>
      </c>
      <c r="B48" t="s">
        <v>187</v>
      </c>
    </row>
    <row r="49" spans="1:2" x14ac:dyDescent="0.25">
      <c r="A49" t="s">
        <v>191</v>
      </c>
      <c r="B49" t="s">
        <v>187</v>
      </c>
    </row>
    <row r="50" spans="1:2" x14ac:dyDescent="0.25">
      <c r="A50" t="s">
        <v>192</v>
      </c>
      <c r="B50" t="s">
        <v>187</v>
      </c>
    </row>
    <row r="51" spans="1:2" x14ac:dyDescent="0.25">
      <c r="A51" t="s">
        <v>193</v>
      </c>
      <c r="B51" t="s">
        <v>187</v>
      </c>
    </row>
    <row r="52" spans="1:2" x14ac:dyDescent="0.25">
      <c r="A52" t="s">
        <v>194</v>
      </c>
      <c r="B52" t="s">
        <v>195</v>
      </c>
    </row>
    <row r="53" spans="1:2" x14ac:dyDescent="0.25">
      <c r="A53" t="s">
        <v>196</v>
      </c>
      <c r="B53" t="s">
        <v>195</v>
      </c>
    </row>
    <row r="54" spans="1:2" x14ac:dyDescent="0.25">
      <c r="A54" t="s">
        <v>197</v>
      </c>
      <c r="B54" t="s">
        <v>195</v>
      </c>
    </row>
    <row r="55" spans="1:2" x14ac:dyDescent="0.25">
      <c r="A55" t="s">
        <v>198</v>
      </c>
      <c r="B55" t="s">
        <v>195</v>
      </c>
    </row>
    <row r="56" spans="1:2" x14ac:dyDescent="0.25">
      <c r="A56" t="s">
        <v>199</v>
      </c>
      <c r="B56" t="s">
        <v>195</v>
      </c>
    </row>
    <row r="57" spans="1:2" x14ac:dyDescent="0.25">
      <c r="A57" t="s">
        <v>200</v>
      </c>
      <c r="B57" t="s">
        <v>195</v>
      </c>
    </row>
    <row r="58" spans="1:2" x14ac:dyDescent="0.25">
      <c r="A58" t="s">
        <v>201</v>
      </c>
      <c r="B58" t="s">
        <v>195</v>
      </c>
    </row>
    <row r="59" spans="1:2" x14ac:dyDescent="0.25">
      <c r="A59" t="s">
        <v>202</v>
      </c>
      <c r="B59" t="s">
        <v>195</v>
      </c>
    </row>
    <row r="60" spans="1:2" x14ac:dyDescent="0.25">
      <c r="A60" t="s">
        <v>203</v>
      </c>
      <c r="B60" t="s">
        <v>195</v>
      </c>
    </row>
    <row r="61" spans="1:2" x14ac:dyDescent="0.25">
      <c r="A61" t="s">
        <v>204</v>
      </c>
      <c r="B61" t="s">
        <v>195</v>
      </c>
    </row>
    <row r="62" spans="1:2" x14ac:dyDescent="0.25">
      <c r="A62" t="s">
        <v>205</v>
      </c>
      <c r="B62" t="s">
        <v>195</v>
      </c>
    </row>
    <row r="63" spans="1:2" x14ac:dyDescent="0.25">
      <c r="A63" t="s">
        <v>206</v>
      </c>
      <c r="B63" t="s">
        <v>195</v>
      </c>
    </row>
    <row r="64" spans="1:2" x14ac:dyDescent="0.25">
      <c r="A64" t="s">
        <v>207</v>
      </c>
      <c r="B64" t="s">
        <v>195</v>
      </c>
    </row>
    <row r="65" spans="1:2" x14ac:dyDescent="0.25">
      <c r="A65" t="s">
        <v>208</v>
      </c>
      <c r="B65" t="s">
        <v>195</v>
      </c>
    </row>
    <row r="66" spans="1:2" x14ac:dyDescent="0.25">
      <c r="A66" t="s">
        <v>209</v>
      </c>
      <c r="B66" t="s">
        <v>195</v>
      </c>
    </row>
    <row r="67" spans="1:2" x14ac:dyDescent="0.25">
      <c r="A67" t="s">
        <v>210</v>
      </c>
      <c r="B67" t="s">
        <v>195</v>
      </c>
    </row>
    <row r="68" spans="1:2" x14ac:dyDescent="0.25">
      <c r="A68" t="s">
        <v>211</v>
      </c>
      <c r="B68" t="s">
        <v>195</v>
      </c>
    </row>
    <row r="69" spans="1:2" x14ac:dyDescent="0.25">
      <c r="A69" t="s">
        <v>212</v>
      </c>
      <c r="B69" t="s">
        <v>195</v>
      </c>
    </row>
    <row r="70" spans="1:2" x14ac:dyDescent="0.25">
      <c r="A70" t="s">
        <v>213</v>
      </c>
      <c r="B70" t="s">
        <v>195</v>
      </c>
    </row>
    <row r="71" spans="1:2" x14ac:dyDescent="0.25">
      <c r="A71" t="s">
        <v>214</v>
      </c>
      <c r="B71" t="s">
        <v>195</v>
      </c>
    </row>
    <row r="72" spans="1:2" x14ac:dyDescent="0.25">
      <c r="A72" t="s">
        <v>215</v>
      </c>
      <c r="B72" t="s">
        <v>195</v>
      </c>
    </row>
    <row r="73" spans="1:2" x14ac:dyDescent="0.25">
      <c r="A73" t="s">
        <v>216</v>
      </c>
      <c r="B73" t="s">
        <v>217</v>
      </c>
    </row>
    <row r="74" spans="1:2" x14ac:dyDescent="0.25">
      <c r="A74" t="s">
        <v>218</v>
      </c>
      <c r="B74" t="s">
        <v>217</v>
      </c>
    </row>
    <row r="75" spans="1:2" x14ac:dyDescent="0.25">
      <c r="A75" t="s">
        <v>219</v>
      </c>
      <c r="B75" t="s">
        <v>217</v>
      </c>
    </row>
    <row r="76" spans="1:2" x14ac:dyDescent="0.25">
      <c r="A76" t="s">
        <v>220</v>
      </c>
      <c r="B76" t="s">
        <v>217</v>
      </c>
    </row>
    <row r="77" spans="1:2" x14ac:dyDescent="0.25">
      <c r="A77" t="s">
        <v>221</v>
      </c>
      <c r="B77" t="s">
        <v>217</v>
      </c>
    </row>
    <row r="78" spans="1:2" x14ac:dyDescent="0.25">
      <c r="A78" t="s">
        <v>222</v>
      </c>
      <c r="B78" t="s">
        <v>217</v>
      </c>
    </row>
    <row r="79" spans="1:2" x14ac:dyDescent="0.25">
      <c r="A79" t="s">
        <v>223</v>
      </c>
      <c r="B79" t="s">
        <v>217</v>
      </c>
    </row>
    <row r="80" spans="1:2" x14ac:dyDescent="0.25">
      <c r="A80" t="s">
        <v>224</v>
      </c>
      <c r="B80" t="s">
        <v>225</v>
      </c>
    </row>
    <row r="81" spans="1:2" x14ac:dyDescent="0.25">
      <c r="A81" t="s">
        <v>226</v>
      </c>
      <c r="B81" t="s">
        <v>225</v>
      </c>
    </row>
    <row r="82" spans="1:2" x14ac:dyDescent="0.25">
      <c r="A82" t="s">
        <v>227</v>
      </c>
      <c r="B82" t="s">
        <v>225</v>
      </c>
    </row>
    <row r="83" spans="1:2" x14ac:dyDescent="0.25">
      <c r="A83" t="s">
        <v>228</v>
      </c>
      <c r="B83" t="s">
        <v>225</v>
      </c>
    </row>
    <row r="84" spans="1:2" x14ac:dyDescent="0.25">
      <c r="A84" t="s">
        <v>229</v>
      </c>
      <c r="B84" t="s">
        <v>225</v>
      </c>
    </row>
    <row r="85" spans="1:2" x14ac:dyDescent="0.25">
      <c r="A85" t="s">
        <v>230</v>
      </c>
      <c r="B85" t="s">
        <v>225</v>
      </c>
    </row>
    <row r="86" spans="1:2" x14ac:dyDescent="0.25">
      <c r="A86" t="s">
        <v>231</v>
      </c>
      <c r="B86" t="s">
        <v>225</v>
      </c>
    </row>
    <row r="87" spans="1:2" x14ac:dyDescent="0.25">
      <c r="A87" t="s">
        <v>232</v>
      </c>
      <c r="B87" t="s">
        <v>225</v>
      </c>
    </row>
    <row r="88" spans="1:2" x14ac:dyDescent="0.25">
      <c r="A88" t="s">
        <v>233</v>
      </c>
      <c r="B88" t="s">
        <v>225</v>
      </c>
    </row>
    <row r="89" spans="1:2" x14ac:dyDescent="0.25">
      <c r="A89" t="s">
        <v>234</v>
      </c>
      <c r="B89" t="s">
        <v>225</v>
      </c>
    </row>
    <row r="90" spans="1:2" x14ac:dyDescent="0.25">
      <c r="A90" t="s">
        <v>235</v>
      </c>
      <c r="B90" t="s">
        <v>225</v>
      </c>
    </row>
    <row r="91" spans="1:2" x14ac:dyDescent="0.25">
      <c r="A91" t="s">
        <v>236</v>
      </c>
      <c r="B91" t="s">
        <v>225</v>
      </c>
    </row>
    <row r="92" spans="1:2" x14ac:dyDescent="0.25">
      <c r="A92" t="s">
        <v>237</v>
      </c>
      <c r="B92" t="s">
        <v>225</v>
      </c>
    </row>
    <row r="93" spans="1:2" x14ac:dyDescent="0.25">
      <c r="A93" t="s">
        <v>238</v>
      </c>
      <c r="B93" t="s">
        <v>225</v>
      </c>
    </row>
    <row r="94" spans="1:2" x14ac:dyDescent="0.25">
      <c r="A94" t="s">
        <v>239</v>
      </c>
      <c r="B94" t="s">
        <v>225</v>
      </c>
    </row>
    <row r="95" spans="1:2" x14ac:dyDescent="0.25">
      <c r="A95" t="s">
        <v>240</v>
      </c>
      <c r="B95" t="s">
        <v>225</v>
      </c>
    </row>
    <row r="96" spans="1:2" x14ac:dyDescent="0.25">
      <c r="A96" t="s">
        <v>241</v>
      </c>
      <c r="B96" t="s">
        <v>225</v>
      </c>
    </row>
    <row r="97" spans="1:2" x14ac:dyDescent="0.25">
      <c r="A97" t="s">
        <v>242</v>
      </c>
      <c r="B97" t="s">
        <v>225</v>
      </c>
    </row>
    <row r="98" spans="1:2" x14ac:dyDescent="0.25">
      <c r="A98" t="s">
        <v>243</v>
      </c>
      <c r="B98" t="s">
        <v>225</v>
      </c>
    </row>
    <row r="99" spans="1:2" x14ac:dyDescent="0.25">
      <c r="A99" t="s">
        <v>244</v>
      </c>
      <c r="B99" t="s">
        <v>225</v>
      </c>
    </row>
    <row r="100" spans="1:2" x14ac:dyDescent="0.25">
      <c r="A100" t="s">
        <v>245</v>
      </c>
      <c r="B100" t="s">
        <v>225</v>
      </c>
    </row>
    <row r="101" spans="1:2" x14ac:dyDescent="0.25">
      <c r="A101" t="s">
        <v>246</v>
      </c>
      <c r="B101" t="s">
        <v>225</v>
      </c>
    </row>
    <row r="102" spans="1:2" x14ac:dyDescent="0.25">
      <c r="A102" t="s">
        <v>247</v>
      </c>
      <c r="B102" t="s">
        <v>225</v>
      </c>
    </row>
    <row r="103" spans="1:2" x14ac:dyDescent="0.25">
      <c r="A103" t="s">
        <v>248</v>
      </c>
      <c r="B103" t="s">
        <v>225</v>
      </c>
    </row>
    <row r="104" spans="1:2" x14ac:dyDescent="0.25">
      <c r="A104" t="s">
        <v>249</v>
      </c>
      <c r="B104" t="s">
        <v>225</v>
      </c>
    </row>
    <row r="105" spans="1:2" x14ac:dyDescent="0.25">
      <c r="A105" t="s">
        <v>250</v>
      </c>
      <c r="B105" t="s">
        <v>225</v>
      </c>
    </row>
    <row r="106" spans="1:2" x14ac:dyDescent="0.25">
      <c r="A106" t="s">
        <v>251</v>
      </c>
      <c r="B106" t="s">
        <v>225</v>
      </c>
    </row>
    <row r="107" spans="1:2" x14ac:dyDescent="0.25">
      <c r="A107" t="s">
        <v>252</v>
      </c>
      <c r="B107" t="s">
        <v>225</v>
      </c>
    </row>
    <row r="108" spans="1:2" x14ac:dyDescent="0.25">
      <c r="A108" t="s">
        <v>253</v>
      </c>
      <c r="B108" t="s">
        <v>225</v>
      </c>
    </row>
    <row r="109" spans="1:2" x14ac:dyDescent="0.25">
      <c r="A109" t="s">
        <v>254</v>
      </c>
      <c r="B109" t="s">
        <v>225</v>
      </c>
    </row>
    <row r="110" spans="1:2" x14ac:dyDescent="0.25">
      <c r="A110" t="s">
        <v>255</v>
      </c>
      <c r="B110" t="s">
        <v>225</v>
      </c>
    </row>
    <row r="111" spans="1:2" x14ac:dyDescent="0.25">
      <c r="A111" t="s">
        <v>256</v>
      </c>
      <c r="B111" t="s">
        <v>225</v>
      </c>
    </row>
    <row r="112" spans="1:2" x14ac:dyDescent="0.25">
      <c r="A112" t="s">
        <v>257</v>
      </c>
      <c r="B112" t="s">
        <v>225</v>
      </c>
    </row>
    <row r="113" spans="1:2" x14ac:dyDescent="0.25">
      <c r="A113" t="s">
        <v>258</v>
      </c>
      <c r="B113" t="s">
        <v>225</v>
      </c>
    </row>
    <row r="114" spans="1:2" x14ac:dyDescent="0.25">
      <c r="A114" t="s">
        <v>259</v>
      </c>
      <c r="B114" t="s">
        <v>260</v>
      </c>
    </row>
    <row r="115" spans="1:2" x14ac:dyDescent="0.25">
      <c r="A115" t="s">
        <v>261</v>
      </c>
      <c r="B115" t="s">
        <v>260</v>
      </c>
    </row>
    <row r="116" spans="1:2" x14ac:dyDescent="0.25">
      <c r="A116" t="s">
        <v>262</v>
      </c>
      <c r="B116" t="s">
        <v>263</v>
      </c>
    </row>
    <row r="117" spans="1:2" x14ac:dyDescent="0.25">
      <c r="A117" t="s">
        <v>264</v>
      </c>
      <c r="B117" t="s">
        <v>263</v>
      </c>
    </row>
    <row r="118" spans="1:2" x14ac:dyDescent="0.25">
      <c r="A118" t="s">
        <v>265</v>
      </c>
      <c r="B118" t="s">
        <v>263</v>
      </c>
    </row>
    <row r="119" spans="1:2" x14ac:dyDescent="0.25">
      <c r="A119" t="s">
        <v>266</v>
      </c>
      <c r="B119" t="s">
        <v>267</v>
      </c>
    </row>
    <row r="120" spans="1:2" x14ac:dyDescent="0.25">
      <c r="A120" t="s">
        <v>268</v>
      </c>
      <c r="B120" t="s">
        <v>267</v>
      </c>
    </row>
    <row r="121" spans="1:2" x14ac:dyDescent="0.25">
      <c r="A121" t="s">
        <v>269</v>
      </c>
      <c r="B121" t="s">
        <v>267</v>
      </c>
    </row>
    <row r="122" spans="1:2" x14ac:dyDescent="0.25">
      <c r="A122" t="s">
        <v>270</v>
      </c>
      <c r="B122" t="s">
        <v>267</v>
      </c>
    </row>
    <row r="123" spans="1:2" x14ac:dyDescent="0.25">
      <c r="A123" t="s">
        <v>271</v>
      </c>
      <c r="B123" t="s">
        <v>267</v>
      </c>
    </row>
    <row r="124" spans="1:2" x14ac:dyDescent="0.25">
      <c r="A124" t="s">
        <v>272</v>
      </c>
      <c r="B124" t="s">
        <v>267</v>
      </c>
    </row>
    <row r="125" spans="1:2" x14ac:dyDescent="0.25">
      <c r="A125" t="s">
        <v>273</v>
      </c>
      <c r="B125" t="s">
        <v>267</v>
      </c>
    </row>
    <row r="126" spans="1:2" x14ac:dyDescent="0.25">
      <c r="A126" t="s">
        <v>274</v>
      </c>
      <c r="B126" t="s">
        <v>26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7FC11-7B24-4743-8D62-24BAC36CB57F}">
  <dimension ref="A1:H29"/>
  <sheetViews>
    <sheetView workbookViewId="0">
      <selection activeCell="D1" sqref="D1"/>
    </sheetView>
  </sheetViews>
  <sheetFormatPr defaultRowHeight="15" x14ac:dyDescent="0.25"/>
  <cols>
    <col min="1" max="1" width="11.85546875" customWidth="1"/>
    <col min="2" max="2" width="28.28515625" bestFit="1" customWidth="1"/>
    <col min="3" max="4" width="28.28515625" customWidth="1"/>
    <col min="5" max="7" width="30.140625" customWidth="1"/>
    <col min="8" max="8" width="33.5703125" customWidth="1"/>
  </cols>
  <sheetData>
    <row r="1" spans="1:8" ht="42" customHeight="1" x14ac:dyDescent="0.25">
      <c r="A1" t="s">
        <v>34</v>
      </c>
      <c r="B1" t="s">
        <v>39</v>
      </c>
      <c r="C1" s="8" t="s">
        <v>275</v>
      </c>
      <c r="D1" t="s">
        <v>276</v>
      </c>
      <c r="E1" s="8" t="s">
        <v>277</v>
      </c>
      <c r="F1" s="8" t="s">
        <v>278</v>
      </c>
      <c r="G1" s="8" t="s">
        <v>279</v>
      </c>
      <c r="H1" s="8" t="s">
        <v>280</v>
      </c>
    </row>
    <row r="2" spans="1:8" ht="15" customHeight="1" x14ac:dyDescent="0.25">
      <c r="A2" t="s">
        <v>55</v>
      </c>
      <c r="B2" t="s">
        <v>59</v>
      </c>
      <c r="C2" s="8" t="s">
        <v>281</v>
      </c>
      <c r="D2" t="s">
        <v>281</v>
      </c>
      <c r="E2" s="8" t="s">
        <v>281</v>
      </c>
      <c r="F2" s="8" t="s">
        <v>281</v>
      </c>
      <c r="G2" s="8" t="s">
        <v>281</v>
      </c>
      <c r="H2" s="8" t="s">
        <v>282</v>
      </c>
    </row>
    <row r="3" spans="1:8" x14ac:dyDescent="0.25">
      <c r="A3" t="s">
        <v>64</v>
      </c>
      <c r="B3" t="s">
        <v>65</v>
      </c>
      <c r="C3" t="s">
        <v>281</v>
      </c>
      <c r="D3" t="s">
        <v>281</v>
      </c>
      <c r="E3" t="s">
        <v>283</v>
      </c>
      <c r="F3" t="s">
        <v>281</v>
      </c>
      <c r="G3" t="s">
        <v>281</v>
      </c>
      <c r="H3" t="s">
        <v>281</v>
      </c>
    </row>
    <row r="4" spans="1:8" x14ac:dyDescent="0.25">
      <c r="A4" t="s">
        <v>69</v>
      </c>
      <c r="B4" t="s">
        <v>71</v>
      </c>
      <c r="C4" t="s">
        <v>281</v>
      </c>
      <c r="D4" t="s">
        <v>284</v>
      </c>
      <c r="E4" t="s">
        <v>281</v>
      </c>
      <c r="F4" t="s">
        <v>281</v>
      </c>
      <c r="G4" t="s">
        <v>281</v>
      </c>
      <c r="H4" t="s">
        <v>281</v>
      </c>
    </row>
    <row r="5" spans="1:8" x14ac:dyDescent="0.25">
      <c r="A5" t="s">
        <v>74</v>
      </c>
      <c r="B5" t="s">
        <v>76</v>
      </c>
      <c r="C5" t="s">
        <v>285</v>
      </c>
      <c r="D5" t="s">
        <v>281</v>
      </c>
      <c r="E5" t="s">
        <v>286</v>
      </c>
      <c r="F5" t="s">
        <v>281</v>
      </c>
      <c r="G5" t="s">
        <v>287</v>
      </c>
      <c r="H5" t="s">
        <v>281</v>
      </c>
    </row>
    <row r="6" spans="1:8" x14ac:dyDescent="0.25">
      <c r="A6" t="s">
        <v>78</v>
      </c>
      <c r="B6" t="s">
        <v>71</v>
      </c>
      <c r="C6" t="s">
        <v>281</v>
      </c>
      <c r="D6" t="s">
        <v>281</v>
      </c>
      <c r="E6" t="s">
        <v>281</v>
      </c>
      <c r="F6" t="s">
        <v>281</v>
      </c>
      <c r="G6" t="s">
        <v>281</v>
      </c>
      <c r="H6" t="s">
        <v>288</v>
      </c>
    </row>
    <row r="7" spans="1:8" x14ac:dyDescent="0.25">
      <c r="A7" t="s">
        <v>81</v>
      </c>
      <c r="B7" t="s">
        <v>59</v>
      </c>
      <c r="C7" t="s">
        <v>281</v>
      </c>
      <c r="D7" t="s">
        <v>281</v>
      </c>
      <c r="E7" t="s">
        <v>281</v>
      </c>
      <c r="F7" t="s">
        <v>281</v>
      </c>
      <c r="G7" t="s">
        <v>281</v>
      </c>
      <c r="H7" t="s">
        <v>289</v>
      </c>
    </row>
    <row r="8" spans="1:8" x14ac:dyDescent="0.25">
      <c r="A8" t="s">
        <v>84</v>
      </c>
      <c r="B8" t="s">
        <v>86</v>
      </c>
      <c r="C8" t="s">
        <v>281</v>
      </c>
      <c r="D8" t="s">
        <v>281</v>
      </c>
      <c r="E8" t="s">
        <v>281</v>
      </c>
      <c r="F8" t="s">
        <v>286</v>
      </c>
      <c r="G8" t="s">
        <v>290</v>
      </c>
      <c r="H8" t="s">
        <v>281</v>
      </c>
    </row>
    <row r="9" spans="1:8" x14ac:dyDescent="0.25">
      <c r="A9" t="s">
        <v>88</v>
      </c>
      <c r="B9" t="s">
        <v>71</v>
      </c>
      <c r="C9" t="s">
        <v>281</v>
      </c>
      <c r="D9" t="s">
        <v>281</v>
      </c>
      <c r="E9" t="s">
        <v>281</v>
      </c>
      <c r="F9" t="s">
        <v>281</v>
      </c>
      <c r="G9" t="s">
        <v>281</v>
      </c>
      <c r="H9" t="s">
        <v>288</v>
      </c>
    </row>
    <row r="10" spans="1:8" x14ac:dyDescent="0.25">
      <c r="A10" t="s">
        <v>90</v>
      </c>
      <c r="B10" t="s">
        <v>71</v>
      </c>
      <c r="C10" t="s">
        <v>281</v>
      </c>
      <c r="D10" t="s">
        <v>281</v>
      </c>
      <c r="E10" t="s">
        <v>281</v>
      </c>
      <c r="F10" t="s">
        <v>291</v>
      </c>
      <c r="G10" t="s">
        <v>287</v>
      </c>
      <c r="H10" t="s">
        <v>281</v>
      </c>
    </row>
    <row r="11" spans="1:8" x14ac:dyDescent="0.25">
      <c r="A11" t="s">
        <v>93</v>
      </c>
      <c r="B11" t="s">
        <v>59</v>
      </c>
      <c r="C11" t="s">
        <v>292</v>
      </c>
      <c r="D11" t="s">
        <v>281</v>
      </c>
      <c r="E11" t="s">
        <v>281</v>
      </c>
      <c r="F11" t="s">
        <v>281</v>
      </c>
      <c r="G11" t="s">
        <v>281</v>
      </c>
      <c r="H11" t="s">
        <v>281</v>
      </c>
    </row>
    <row r="12" spans="1:8" x14ac:dyDescent="0.25">
      <c r="A12" t="s">
        <v>95</v>
      </c>
      <c r="B12" t="s">
        <v>76</v>
      </c>
      <c r="C12" t="s">
        <v>281</v>
      </c>
      <c r="D12" t="s">
        <v>281</v>
      </c>
      <c r="E12" t="s">
        <v>281</v>
      </c>
      <c r="F12" t="s">
        <v>281</v>
      </c>
      <c r="G12" t="s">
        <v>281</v>
      </c>
      <c r="H12" t="s">
        <v>288</v>
      </c>
    </row>
    <row r="13" spans="1:8" x14ac:dyDescent="0.25">
      <c r="A13" t="s">
        <v>97</v>
      </c>
      <c r="B13" t="s">
        <v>98</v>
      </c>
      <c r="C13" t="s">
        <v>281</v>
      </c>
      <c r="D13" t="s">
        <v>281</v>
      </c>
      <c r="E13" t="s">
        <v>281</v>
      </c>
      <c r="F13" t="s">
        <v>281</v>
      </c>
      <c r="G13" t="s">
        <v>281</v>
      </c>
      <c r="H13" t="s">
        <v>293</v>
      </c>
    </row>
    <row r="14" spans="1:8" x14ac:dyDescent="0.25">
      <c r="A14" t="s">
        <v>101</v>
      </c>
      <c r="B14" t="s">
        <v>65</v>
      </c>
      <c r="C14" t="s">
        <v>281</v>
      </c>
      <c r="D14" t="s">
        <v>281</v>
      </c>
      <c r="E14" t="s">
        <v>281</v>
      </c>
      <c r="F14" t="s">
        <v>291</v>
      </c>
      <c r="G14" t="s">
        <v>290</v>
      </c>
      <c r="H14" t="s">
        <v>281</v>
      </c>
    </row>
    <row r="15" spans="1:8" x14ac:dyDescent="0.25">
      <c r="A15" t="s">
        <v>103</v>
      </c>
      <c r="B15" t="s">
        <v>104</v>
      </c>
      <c r="C15" t="s">
        <v>281</v>
      </c>
      <c r="D15" t="s">
        <v>281</v>
      </c>
      <c r="E15" t="s">
        <v>281</v>
      </c>
      <c r="F15" t="s">
        <v>281</v>
      </c>
      <c r="G15" t="s">
        <v>281</v>
      </c>
      <c r="H15" t="s">
        <v>288</v>
      </c>
    </row>
    <row r="16" spans="1:8" x14ac:dyDescent="0.25">
      <c r="A16" t="s">
        <v>106</v>
      </c>
      <c r="B16" t="s">
        <v>107</v>
      </c>
      <c r="C16" t="s">
        <v>281</v>
      </c>
      <c r="D16" t="s">
        <v>294</v>
      </c>
      <c r="E16" t="s">
        <v>281</v>
      </c>
      <c r="F16" t="s">
        <v>281</v>
      </c>
      <c r="G16" t="s">
        <v>281</v>
      </c>
      <c r="H16" t="s">
        <v>281</v>
      </c>
    </row>
    <row r="17" spans="1:8" x14ac:dyDescent="0.25">
      <c r="A17" t="s">
        <v>109</v>
      </c>
      <c r="B17" t="s">
        <v>110</v>
      </c>
      <c r="C17" t="s">
        <v>281</v>
      </c>
      <c r="D17" t="s">
        <v>281</v>
      </c>
      <c r="E17" t="s">
        <v>281</v>
      </c>
      <c r="F17" t="s">
        <v>281</v>
      </c>
      <c r="G17" t="s">
        <v>281</v>
      </c>
      <c r="H17" t="s">
        <v>288</v>
      </c>
    </row>
    <row r="18" spans="1:8" x14ac:dyDescent="0.25">
      <c r="A18" t="s">
        <v>113</v>
      </c>
      <c r="B18" t="s">
        <v>114</v>
      </c>
      <c r="C18" t="s">
        <v>281</v>
      </c>
      <c r="D18" t="s">
        <v>281</v>
      </c>
      <c r="E18" t="s">
        <v>281</v>
      </c>
      <c r="F18" t="s">
        <v>281</v>
      </c>
      <c r="G18" t="s">
        <v>281</v>
      </c>
      <c r="H18" t="s">
        <v>288</v>
      </c>
    </row>
    <row r="19" spans="1:8" x14ac:dyDescent="0.25">
      <c r="A19" t="s">
        <v>116</v>
      </c>
      <c r="B19" t="s">
        <v>76</v>
      </c>
      <c r="C19" t="s">
        <v>281</v>
      </c>
      <c r="D19" t="s">
        <v>281</v>
      </c>
      <c r="E19" t="s">
        <v>281</v>
      </c>
      <c r="F19" t="s">
        <v>281</v>
      </c>
      <c r="G19" t="s">
        <v>281</v>
      </c>
      <c r="H19" t="s">
        <v>288</v>
      </c>
    </row>
    <row r="20" spans="1:8" x14ac:dyDescent="0.25">
      <c r="A20" t="s">
        <v>118</v>
      </c>
      <c r="B20" t="s">
        <v>119</v>
      </c>
      <c r="C20" t="s">
        <v>295</v>
      </c>
      <c r="D20" t="s">
        <v>281</v>
      </c>
      <c r="E20" t="s">
        <v>296</v>
      </c>
      <c r="F20" t="s">
        <v>281</v>
      </c>
      <c r="G20" t="s">
        <v>281</v>
      </c>
      <c r="H20" t="s">
        <v>281</v>
      </c>
    </row>
    <row r="21" spans="1:8" x14ac:dyDescent="0.25">
      <c r="A21" t="s">
        <v>121</v>
      </c>
      <c r="B21" t="s">
        <v>59</v>
      </c>
      <c r="C21" t="s">
        <v>281</v>
      </c>
      <c r="D21" t="s">
        <v>281</v>
      </c>
      <c r="E21" t="s">
        <v>281</v>
      </c>
      <c r="F21" t="s">
        <v>281</v>
      </c>
      <c r="G21" t="s">
        <v>281</v>
      </c>
      <c r="H21" t="s">
        <v>293</v>
      </c>
    </row>
    <row r="22" spans="1:8" x14ac:dyDescent="0.25">
      <c r="A22" t="s">
        <v>123</v>
      </c>
      <c r="B22" t="s">
        <v>124</v>
      </c>
      <c r="C22" t="s">
        <v>281</v>
      </c>
      <c r="D22" t="s">
        <v>281</v>
      </c>
      <c r="E22" t="s">
        <v>281</v>
      </c>
      <c r="F22" t="s">
        <v>281</v>
      </c>
      <c r="G22" t="s">
        <v>281</v>
      </c>
      <c r="H22" t="s">
        <v>288</v>
      </c>
    </row>
    <row r="23" spans="1:8" x14ac:dyDescent="0.25">
      <c r="A23" t="s">
        <v>126</v>
      </c>
      <c r="B23" t="s">
        <v>65</v>
      </c>
      <c r="C23" t="s">
        <v>281</v>
      </c>
      <c r="D23" t="s">
        <v>281</v>
      </c>
      <c r="E23" t="s">
        <v>281</v>
      </c>
      <c r="F23" t="s">
        <v>281</v>
      </c>
      <c r="G23" t="s">
        <v>281</v>
      </c>
      <c r="H23" t="s">
        <v>288</v>
      </c>
    </row>
    <row r="24" spans="1:8" x14ac:dyDescent="0.25">
      <c r="A24" t="s">
        <v>129</v>
      </c>
      <c r="B24" t="s">
        <v>110</v>
      </c>
      <c r="C24" t="s">
        <v>281</v>
      </c>
      <c r="D24" t="s">
        <v>281</v>
      </c>
      <c r="E24" t="s">
        <v>281</v>
      </c>
      <c r="F24" t="s">
        <v>297</v>
      </c>
      <c r="G24" t="s">
        <v>281</v>
      </c>
      <c r="H24" t="s">
        <v>281</v>
      </c>
    </row>
    <row r="25" spans="1:8" x14ac:dyDescent="0.25">
      <c r="A25" t="s">
        <v>131</v>
      </c>
      <c r="B25" t="s">
        <v>110</v>
      </c>
      <c r="C25" t="s">
        <v>281</v>
      </c>
      <c r="D25" t="s">
        <v>281</v>
      </c>
      <c r="E25" t="s">
        <v>281</v>
      </c>
      <c r="F25" t="s">
        <v>281</v>
      </c>
      <c r="G25" t="s">
        <v>281</v>
      </c>
      <c r="H25" t="s">
        <v>288</v>
      </c>
    </row>
    <row r="26" spans="1:8" x14ac:dyDescent="0.25">
      <c r="A26" t="s">
        <v>133</v>
      </c>
      <c r="B26" t="s">
        <v>76</v>
      </c>
      <c r="C26" t="s">
        <v>281</v>
      </c>
      <c r="D26" t="s">
        <v>281</v>
      </c>
      <c r="E26" t="s">
        <v>281</v>
      </c>
      <c r="F26" t="s">
        <v>297</v>
      </c>
      <c r="G26" t="s">
        <v>281</v>
      </c>
      <c r="H26" t="s">
        <v>281</v>
      </c>
    </row>
    <row r="29" spans="1:8" ht="30" x14ac:dyDescent="0.25">
      <c r="E29" s="8" t="s">
        <v>298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8D914-9B24-4F11-8EC6-74017075464D}">
  <dimension ref="A1:J30"/>
  <sheetViews>
    <sheetView zoomScale="90" zoomScaleNormal="90" workbookViewId="0">
      <selection activeCell="C10" sqref="C10"/>
    </sheetView>
  </sheetViews>
  <sheetFormatPr defaultRowHeight="15" x14ac:dyDescent="0.25"/>
  <cols>
    <col min="1" max="1" width="16" bestFit="1" customWidth="1"/>
    <col min="2" max="2" width="26" bestFit="1" customWidth="1"/>
    <col min="3" max="3" width="26.42578125" bestFit="1" customWidth="1"/>
    <col min="4" max="4" width="12.42578125" bestFit="1" customWidth="1"/>
    <col min="5" max="5" width="14.42578125" customWidth="1"/>
    <col min="6" max="6" width="25.28515625" customWidth="1"/>
    <col min="7" max="7" width="34" customWidth="1"/>
    <col min="9" max="9" width="9.7109375" bestFit="1" customWidth="1"/>
    <col min="10" max="10" width="9.7109375" style="23" bestFit="1" customWidth="1"/>
  </cols>
  <sheetData>
    <row r="1" spans="1:10" x14ac:dyDescent="0.25">
      <c r="A1" s="7" t="s">
        <v>34</v>
      </c>
      <c r="B1" t="s">
        <v>39</v>
      </c>
      <c r="C1" t="s">
        <v>40</v>
      </c>
      <c r="D1" t="s">
        <v>299</v>
      </c>
      <c r="E1" s="7" t="s">
        <v>300</v>
      </c>
      <c r="F1" s="7" t="s">
        <v>301</v>
      </c>
      <c r="G1" s="7" t="s">
        <v>302</v>
      </c>
      <c r="H1" s="7" t="s">
        <v>303</v>
      </c>
      <c r="I1" s="7" t="s">
        <v>304</v>
      </c>
      <c r="J1" s="21" t="s">
        <v>305</v>
      </c>
    </row>
    <row r="2" spans="1:10" x14ac:dyDescent="0.25">
      <c r="A2" s="7" t="s">
        <v>55</v>
      </c>
      <c r="B2" t="s">
        <v>59</v>
      </c>
      <c r="C2" t="s">
        <v>59</v>
      </c>
      <c r="D2" s="63" t="s">
        <v>281</v>
      </c>
      <c r="E2" s="7" t="s">
        <v>281</v>
      </c>
      <c r="F2" s="7" t="s">
        <v>281</v>
      </c>
      <c r="G2" s="7" t="s">
        <v>281</v>
      </c>
      <c r="H2" s="7" t="s">
        <v>281</v>
      </c>
      <c r="I2" s="7" t="s">
        <v>281</v>
      </c>
      <c r="J2" s="21" t="s">
        <v>281</v>
      </c>
    </row>
    <row r="3" spans="1:10" x14ac:dyDescent="0.25">
      <c r="A3" s="7" t="s">
        <v>64</v>
      </c>
      <c r="B3" s="7" t="s">
        <v>65</v>
      </c>
      <c r="C3" s="22" t="s">
        <v>65</v>
      </c>
      <c r="D3" s="22" t="s">
        <v>306</v>
      </c>
      <c r="E3" s="7" t="s">
        <v>307</v>
      </c>
      <c r="F3" s="7" t="s">
        <v>281</v>
      </c>
      <c r="G3" s="7" t="s">
        <v>281</v>
      </c>
      <c r="H3" s="7" t="s">
        <v>281</v>
      </c>
      <c r="I3" s="7" t="s">
        <v>308</v>
      </c>
      <c r="J3" s="21" t="s">
        <v>309</v>
      </c>
    </row>
    <row r="4" spans="1:10" ht="38.25" x14ac:dyDescent="0.25">
      <c r="A4" s="7" t="s">
        <v>69</v>
      </c>
      <c r="B4" s="7" t="s">
        <v>71</v>
      </c>
      <c r="C4" s="22" t="s">
        <v>72</v>
      </c>
      <c r="D4" s="22" t="s">
        <v>306</v>
      </c>
      <c r="E4" s="7" t="s">
        <v>307</v>
      </c>
      <c r="F4" s="7" t="s">
        <v>281</v>
      </c>
      <c r="G4" s="7" t="s">
        <v>281</v>
      </c>
      <c r="H4" s="7" t="s">
        <v>281</v>
      </c>
      <c r="I4" s="7" t="s">
        <v>310</v>
      </c>
      <c r="J4" s="23" t="s">
        <v>311</v>
      </c>
    </row>
    <row r="5" spans="1:10" ht="75" x14ac:dyDescent="0.25">
      <c r="A5" s="7" t="s">
        <v>74</v>
      </c>
      <c r="B5" s="7" t="s">
        <v>76</v>
      </c>
      <c r="C5" s="22" t="s">
        <v>77</v>
      </c>
      <c r="D5" s="22" t="s">
        <v>306</v>
      </c>
      <c r="E5" s="7" t="s">
        <v>307</v>
      </c>
      <c r="F5" s="7" t="s">
        <v>281</v>
      </c>
      <c r="G5" s="7" t="s">
        <v>312</v>
      </c>
      <c r="H5" s="7" t="s">
        <v>281</v>
      </c>
      <c r="I5" s="7" t="s">
        <v>308</v>
      </c>
      <c r="J5" s="23" t="s">
        <v>313</v>
      </c>
    </row>
    <row r="6" spans="1:10" ht="38.25" x14ac:dyDescent="0.25">
      <c r="A6" s="7" t="s">
        <v>78</v>
      </c>
      <c r="B6" s="7" t="s">
        <v>71</v>
      </c>
      <c r="C6" s="22" t="s">
        <v>79</v>
      </c>
      <c r="D6" s="22" t="s">
        <v>306</v>
      </c>
      <c r="E6" s="7" t="s">
        <v>307</v>
      </c>
      <c r="F6" s="7" t="s">
        <v>281</v>
      </c>
      <c r="G6" s="7" t="s">
        <v>314</v>
      </c>
      <c r="H6" s="7" t="s">
        <v>315</v>
      </c>
      <c r="I6" s="7" t="s">
        <v>308</v>
      </c>
      <c r="J6" s="23" t="s">
        <v>316</v>
      </c>
    </row>
    <row r="7" spans="1:10" ht="25.5" x14ac:dyDescent="0.25">
      <c r="A7" s="7" t="s">
        <v>81</v>
      </c>
      <c r="B7" s="7" t="s">
        <v>59</v>
      </c>
      <c r="C7" s="22" t="s">
        <v>82</v>
      </c>
      <c r="D7" s="22" t="s">
        <v>306</v>
      </c>
      <c r="E7" s="7" t="s">
        <v>307</v>
      </c>
      <c r="F7" s="7" t="s">
        <v>281</v>
      </c>
      <c r="G7" s="7" t="s">
        <v>281</v>
      </c>
      <c r="H7" s="7" t="s">
        <v>281</v>
      </c>
      <c r="I7" s="7" t="s">
        <v>308</v>
      </c>
      <c r="J7" s="23" t="s">
        <v>317</v>
      </c>
    </row>
    <row r="8" spans="1:10" ht="60" customHeight="1" x14ac:dyDescent="0.25">
      <c r="A8" s="7" t="s">
        <v>84</v>
      </c>
      <c r="B8" s="7" t="s">
        <v>86</v>
      </c>
      <c r="C8" s="22" t="s">
        <v>87</v>
      </c>
      <c r="D8" s="22" t="s">
        <v>306</v>
      </c>
      <c r="E8" s="7" t="s">
        <v>307</v>
      </c>
      <c r="F8" s="7" t="s">
        <v>281</v>
      </c>
      <c r="G8" s="7" t="s">
        <v>281</v>
      </c>
      <c r="H8" s="7" t="s">
        <v>318</v>
      </c>
      <c r="I8" s="7" t="s">
        <v>308</v>
      </c>
      <c r="J8" s="23" t="s">
        <v>319</v>
      </c>
    </row>
    <row r="9" spans="1:10" ht="38.25" x14ac:dyDescent="0.25">
      <c r="A9" s="7" t="s">
        <v>88</v>
      </c>
      <c r="B9" s="7" t="s">
        <v>71</v>
      </c>
      <c r="C9" s="22" t="s">
        <v>89</v>
      </c>
      <c r="D9" s="22" t="s">
        <v>306</v>
      </c>
      <c r="E9" s="7" t="s">
        <v>307</v>
      </c>
      <c r="F9" s="7" t="s">
        <v>281</v>
      </c>
      <c r="G9" s="7" t="s">
        <v>281</v>
      </c>
      <c r="H9" s="7" t="s">
        <v>315</v>
      </c>
      <c r="I9" s="7" t="s">
        <v>308</v>
      </c>
      <c r="J9" s="21" t="s">
        <v>320</v>
      </c>
    </row>
    <row r="10" spans="1:10" ht="63.75" x14ac:dyDescent="0.25">
      <c r="A10" s="7" t="s">
        <v>90</v>
      </c>
      <c r="B10" s="7" t="s">
        <v>71</v>
      </c>
      <c r="C10" s="22" t="s">
        <v>92</v>
      </c>
      <c r="D10" s="63" t="s">
        <v>321</v>
      </c>
      <c r="E10" s="7" t="s">
        <v>322</v>
      </c>
      <c r="F10" s="7" t="s">
        <v>323</v>
      </c>
      <c r="G10" s="7" t="s">
        <v>324</v>
      </c>
      <c r="H10" s="7" t="s">
        <v>325</v>
      </c>
      <c r="I10" s="7" t="s">
        <v>308</v>
      </c>
      <c r="J10" s="21" t="s">
        <v>281</v>
      </c>
    </row>
    <row r="11" spans="1:10" ht="63.75" x14ac:dyDescent="0.25">
      <c r="A11" s="7" t="s">
        <v>90</v>
      </c>
      <c r="B11" s="7" t="s">
        <v>71</v>
      </c>
      <c r="C11" s="22" t="s">
        <v>92</v>
      </c>
      <c r="D11" s="22" t="s">
        <v>306</v>
      </c>
      <c r="E11" s="7" t="s">
        <v>307</v>
      </c>
      <c r="F11" s="7" t="s">
        <v>281</v>
      </c>
      <c r="G11" s="7" t="s">
        <v>281</v>
      </c>
      <c r="H11" s="7" t="s">
        <v>326</v>
      </c>
      <c r="I11" s="7" t="s">
        <v>308</v>
      </c>
      <c r="J11" s="23" t="s">
        <v>327</v>
      </c>
    </row>
    <row r="12" spans="1:10" ht="25.5" x14ac:dyDescent="0.25">
      <c r="A12" s="7" t="s">
        <v>93</v>
      </c>
      <c r="B12" s="7" t="s">
        <v>59</v>
      </c>
      <c r="C12" s="22" t="s">
        <v>94</v>
      </c>
      <c r="D12" s="22" t="s">
        <v>306</v>
      </c>
      <c r="E12" s="7" t="s">
        <v>307</v>
      </c>
      <c r="F12" s="7" t="s">
        <v>281</v>
      </c>
      <c r="G12" s="7" t="s">
        <v>281</v>
      </c>
      <c r="H12" s="7" t="s">
        <v>328</v>
      </c>
      <c r="I12" s="7" t="s">
        <v>308</v>
      </c>
      <c r="J12" s="21" t="s">
        <v>329</v>
      </c>
    </row>
    <row r="13" spans="1:10" ht="38.25" x14ac:dyDescent="0.25">
      <c r="A13" s="7" t="s">
        <v>95</v>
      </c>
      <c r="B13" s="7" t="s">
        <v>76</v>
      </c>
      <c r="C13" s="22" t="s">
        <v>96</v>
      </c>
      <c r="D13" s="63" t="s">
        <v>321</v>
      </c>
      <c r="E13" s="7" t="s">
        <v>322</v>
      </c>
      <c r="F13" s="7" t="s">
        <v>281</v>
      </c>
      <c r="G13" s="7" t="s">
        <v>281</v>
      </c>
      <c r="H13" s="7" t="s">
        <v>330</v>
      </c>
      <c r="I13" s="7" t="s">
        <v>308</v>
      </c>
      <c r="J13" s="23" t="s">
        <v>281</v>
      </c>
    </row>
    <row r="14" spans="1:10" ht="38.25" x14ac:dyDescent="0.25">
      <c r="A14" s="7" t="s">
        <v>95</v>
      </c>
      <c r="B14" s="7" t="s">
        <v>76</v>
      </c>
      <c r="C14" s="22" t="s">
        <v>96</v>
      </c>
      <c r="D14" s="22" t="s">
        <v>306</v>
      </c>
      <c r="E14" s="7" t="s">
        <v>307</v>
      </c>
      <c r="F14" s="7" t="s">
        <v>281</v>
      </c>
      <c r="G14" s="7" t="s">
        <v>281</v>
      </c>
      <c r="H14" s="7" t="s">
        <v>331</v>
      </c>
      <c r="I14" s="7" t="s">
        <v>308</v>
      </c>
      <c r="J14" s="21" t="s">
        <v>332</v>
      </c>
    </row>
    <row r="15" spans="1:10" x14ac:dyDescent="0.25">
      <c r="A15" s="7" t="s">
        <v>97</v>
      </c>
      <c r="B15" s="7" t="s">
        <v>98</v>
      </c>
      <c r="C15" s="22" t="s">
        <v>99</v>
      </c>
      <c r="D15" s="22" t="s">
        <v>281</v>
      </c>
      <c r="E15" s="7" t="s">
        <v>281</v>
      </c>
      <c r="F15" s="7" t="s">
        <v>281</v>
      </c>
      <c r="G15" s="7" t="s">
        <v>281</v>
      </c>
      <c r="H15" s="7" t="s">
        <v>281</v>
      </c>
      <c r="I15" s="7" t="s">
        <v>281</v>
      </c>
      <c r="J15" s="23" t="s">
        <v>281</v>
      </c>
    </row>
    <row r="16" spans="1:10" ht="60" x14ac:dyDescent="0.25">
      <c r="A16" s="7" t="s">
        <v>101</v>
      </c>
      <c r="B16" s="7" t="s">
        <v>65</v>
      </c>
      <c r="C16" s="22" t="s">
        <v>102</v>
      </c>
      <c r="D16" s="22" t="s">
        <v>306</v>
      </c>
      <c r="E16" s="7" t="s">
        <v>307</v>
      </c>
      <c r="F16" s="7" t="s">
        <v>333</v>
      </c>
      <c r="G16" s="7" t="s">
        <v>281</v>
      </c>
      <c r="H16" s="7" t="s">
        <v>331</v>
      </c>
      <c r="I16" s="7" t="s">
        <v>308</v>
      </c>
      <c r="J16" s="21" t="s">
        <v>334</v>
      </c>
    </row>
    <row r="17" spans="1:10" ht="30" x14ac:dyDescent="0.25">
      <c r="A17" s="7" t="s">
        <v>103</v>
      </c>
      <c r="B17" s="7" t="s">
        <v>104</v>
      </c>
      <c r="C17" s="22" t="s">
        <v>105</v>
      </c>
      <c r="D17" s="63" t="s">
        <v>321</v>
      </c>
      <c r="E17" s="7" t="s">
        <v>322</v>
      </c>
      <c r="F17" s="7" t="s">
        <v>281</v>
      </c>
      <c r="G17" s="7" t="s">
        <v>335</v>
      </c>
      <c r="H17" s="7" t="s">
        <v>330</v>
      </c>
      <c r="I17" s="7" t="s">
        <v>308</v>
      </c>
      <c r="J17" s="23" t="s">
        <v>281</v>
      </c>
    </row>
    <row r="18" spans="1:10" ht="30" x14ac:dyDescent="0.25">
      <c r="A18" s="7" t="s">
        <v>103</v>
      </c>
      <c r="B18" s="7" t="s">
        <v>104</v>
      </c>
      <c r="C18" s="22" t="s">
        <v>105</v>
      </c>
      <c r="D18" s="22" t="s">
        <v>306</v>
      </c>
      <c r="E18" s="7" t="s">
        <v>307</v>
      </c>
      <c r="F18" s="7" t="s">
        <v>281</v>
      </c>
      <c r="G18" s="7" t="s">
        <v>336</v>
      </c>
      <c r="H18" s="7" t="s">
        <v>337</v>
      </c>
      <c r="I18" s="7" t="s">
        <v>308</v>
      </c>
      <c r="J18" s="21" t="s">
        <v>338</v>
      </c>
    </row>
    <row r="19" spans="1:10" ht="30" x14ac:dyDescent="0.25">
      <c r="A19" s="7" t="s">
        <v>106</v>
      </c>
      <c r="B19" s="7" t="s">
        <v>107</v>
      </c>
      <c r="C19" s="22" t="s">
        <v>108</v>
      </c>
      <c r="D19" s="63" t="s">
        <v>321</v>
      </c>
      <c r="E19" s="7" t="s">
        <v>339</v>
      </c>
      <c r="F19" s="7" t="s">
        <v>281</v>
      </c>
      <c r="G19" s="7" t="s">
        <v>340</v>
      </c>
      <c r="H19" t="s">
        <v>281</v>
      </c>
      <c r="I19" t="s">
        <v>281</v>
      </c>
      <c r="J19" s="23" t="s">
        <v>281</v>
      </c>
    </row>
    <row r="20" spans="1:10" ht="25.5" x14ac:dyDescent="0.25">
      <c r="A20" s="7" t="s">
        <v>106</v>
      </c>
      <c r="B20" s="7" t="s">
        <v>107</v>
      </c>
      <c r="C20" s="22" t="s">
        <v>108</v>
      </c>
      <c r="D20" s="22" t="s">
        <v>306</v>
      </c>
      <c r="E20" s="7" t="s">
        <v>307</v>
      </c>
      <c r="F20" s="7" t="s">
        <v>281</v>
      </c>
      <c r="G20" s="7" t="s">
        <v>281</v>
      </c>
      <c r="H20" s="7" t="s">
        <v>330</v>
      </c>
      <c r="I20" s="7" t="s">
        <v>308</v>
      </c>
      <c r="J20" s="21" t="s">
        <v>332</v>
      </c>
    </row>
    <row r="21" spans="1:10" ht="30" x14ac:dyDescent="0.25">
      <c r="A21" s="7" t="s">
        <v>109</v>
      </c>
      <c r="B21" s="7" t="s">
        <v>110</v>
      </c>
      <c r="C21" s="22" t="s">
        <v>111</v>
      </c>
      <c r="D21" s="22" t="s">
        <v>281</v>
      </c>
      <c r="E21" s="7" t="s">
        <v>281</v>
      </c>
      <c r="F21" s="7" t="s">
        <v>281</v>
      </c>
      <c r="G21" s="7" t="s">
        <v>281</v>
      </c>
      <c r="H21" s="7" t="s">
        <v>281</v>
      </c>
      <c r="I21" s="7" t="s">
        <v>281</v>
      </c>
      <c r="J21" s="21" t="s">
        <v>281</v>
      </c>
    </row>
    <row r="22" spans="1:10" ht="25.5" x14ac:dyDescent="0.25">
      <c r="A22" s="7" t="s">
        <v>113</v>
      </c>
      <c r="B22" s="7" t="s">
        <v>114</v>
      </c>
      <c r="C22" s="22" t="s">
        <v>115</v>
      </c>
      <c r="D22" s="22" t="s">
        <v>306</v>
      </c>
      <c r="E22" s="7" t="s">
        <v>307</v>
      </c>
      <c r="F22" s="7" t="s">
        <v>281</v>
      </c>
      <c r="G22" s="7" t="s">
        <v>281</v>
      </c>
      <c r="H22" s="7" t="s">
        <v>281</v>
      </c>
      <c r="I22" s="7" t="s">
        <v>281</v>
      </c>
      <c r="J22" s="21" t="s">
        <v>281</v>
      </c>
    </row>
    <row r="23" spans="1:10" ht="25.5" x14ac:dyDescent="0.25">
      <c r="A23" s="7" t="s">
        <v>116</v>
      </c>
      <c r="B23" s="7" t="s">
        <v>76</v>
      </c>
      <c r="C23" s="22" t="s">
        <v>341</v>
      </c>
      <c r="D23" s="22" t="s">
        <v>306</v>
      </c>
      <c r="E23" s="7" t="s">
        <v>307</v>
      </c>
      <c r="F23" s="7" t="s">
        <v>281</v>
      </c>
      <c r="G23" s="7" t="s">
        <v>281</v>
      </c>
      <c r="H23" s="7" t="s">
        <v>342</v>
      </c>
      <c r="I23" s="7" t="s">
        <v>308</v>
      </c>
      <c r="J23" s="23" t="s">
        <v>343</v>
      </c>
    </row>
    <row r="24" spans="1:10" x14ac:dyDescent="0.25">
      <c r="A24" s="7" t="s">
        <v>118</v>
      </c>
      <c r="B24" s="7" t="s">
        <v>119</v>
      </c>
      <c r="C24" s="22" t="s">
        <v>120</v>
      </c>
      <c r="D24" s="22" t="s">
        <v>306</v>
      </c>
      <c r="E24" s="7" t="s">
        <v>307</v>
      </c>
      <c r="F24" s="7" t="s">
        <v>281</v>
      </c>
      <c r="G24" s="7" t="s">
        <v>281</v>
      </c>
      <c r="H24" s="7" t="s">
        <v>344</v>
      </c>
      <c r="I24" s="7" t="s">
        <v>308</v>
      </c>
      <c r="J24" s="23" t="s">
        <v>345</v>
      </c>
    </row>
    <row r="25" spans="1:10" x14ac:dyDescent="0.25">
      <c r="A25" s="7" t="s">
        <v>121</v>
      </c>
      <c r="B25" s="7" t="s">
        <v>59</v>
      </c>
      <c r="C25" s="22" t="s">
        <v>122</v>
      </c>
      <c r="D25" s="22" t="s">
        <v>281</v>
      </c>
      <c r="E25" s="7" t="s">
        <v>281</v>
      </c>
      <c r="F25" s="7" t="s">
        <v>281</v>
      </c>
      <c r="G25" s="7" t="s">
        <v>281</v>
      </c>
      <c r="H25" t="s">
        <v>281</v>
      </c>
      <c r="I25" t="s">
        <v>281</v>
      </c>
      <c r="J25" s="23" t="s">
        <v>281</v>
      </c>
    </row>
    <row r="26" spans="1:10" x14ac:dyDescent="0.25">
      <c r="A26" s="7" t="s">
        <v>123</v>
      </c>
      <c r="B26" s="7" t="s">
        <v>124</v>
      </c>
      <c r="C26" s="22" t="s">
        <v>124</v>
      </c>
      <c r="D26" s="22" t="s">
        <v>306</v>
      </c>
      <c r="E26" s="7" t="s">
        <v>307</v>
      </c>
      <c r="F26" s="7" t="s">
        <v>281</v>
      </c>
      <c r="G26" s="7" t="s">
        <v>281</v>
      </c>
      <c r="H26" s="7" t="s">
        <v>326</v>
      </c>
      <c r="I26" s="7" t="s">
        <v>308</v>
      </c>
      <c r="J26" s="23" t="s">
        <v>346</v>
      </c>
    </row>
    <row r="27" spans="1:10" ht="45" x14ac:dyDescent="0.25">
      <c r="A27" s="7" t="s">
        <v>126</v>
      </c>
      <c r="B27" t="s">
        <v>65</v>
      </c>
      <c r="C27" s="8" t="s">
        <v>127</v>
      </c>
      <c r="D27" s="22" t="s">
        <v>281</v>
      </c>
      <c r="E27" s="7" t="s">
        <v>281</v>
      </c>
      <c r="F27" s="7" t="s">
        <v>281</v>
      </c>
      <c r="G27" s="7" t="s">
        <v>281</v>
      </c>
      <c r="H27" t="s">
        <v>281</v>
      </c>
      <c r="I27" t="s">
        <v>281</v>
      </c>
      <c r="J27" s="23" t="s">
        <v>281</v>
      </c>
    </row>
    <row r="28" spans="1:10" ht="60" x14ac:dyDescent="0.25">
      <c r="A28" s="7" t="s">
        <v>129</v>
      </c>
      <c r="B28" s="8" t="s">
        <v>110</v>
      </c>
      <c r="C28" s="8" t="s">
        <v>130</v>
      </c>
      <c r="D28" s="22" t="s">
        <v>306</v>
      </c>
      <c r="E28" s="7" t="s">
        <v>307</v>
      </c>
      <c r="F28" s="7" t="s">
        <v>281</v>
      </c>
      <c r="G28" s="7" t="s">
        <v>347</v>
      </c>
      <c r="H28" t="s">
        <v>344</v>
      </c>
      <c r="I28" t="s">
        <v>308</v>
      </c>
      <c r="J28" s="23" t="s">
        <v>348</v>
      </c>
    </row>
    <row r="29" spans="1:10" ht="45" x14ac:dyDescent="0.25">
      <c r="A29" s="7" t="s">
        <v>131</v>
      </c>
      <c r="B29" s="8" t="s">
        <v>110</v>
      </c>
      <c r="C29" s="8" t="s">
        <v>132</v>
      </c>
      <c r="D29" s="22" t="s">
        <v>306</v>
      </c>
      <c r="E29" s="7" t="s">
        <v>307</v>
      </c>
      <c r="F29" s="7" t="s">
        <v>281</v>
      </c>
      <c r="G29" s="7" t="s">
        <v>281</v>
      </c>
      <c r="H29" t="s">
        <v>349</v>
      </c>
      <c r="I29" t="s">
        <v>308</v>
      </c>
      <c r="J29" s="23" t="s">
        <v>350</v>
      </c>
    </row>
    <row r="30" spans="1:10" ht="45" x14ac:dyDescent="0.25">
      <c r="A30" s="7" t="s">
        <v>133</v>
      </c>
      <c r="B30" s="8" t="s">
        <v>76</v>
      </c>
      <c r="C30" s="8" t="s">
        <v>134</v>
      </c>
      <c r="D30" s="22" t="s">
        <v>306</v>
      </c>
      <c r="E30" s="7" t="s">
        <v>307</v>
      </c>
      <c r="F30" s="7" t="s">
        <v>281</v>
      </c>
      <c r="G30" s="7" t="s">
        <v>281</v>
      </c>
      <c r="H30" t="s">
        <v>337</v>
      </c>
      <c r="I30" t="s">
        <v>308</v>
      </c>
      <c r="J30" s="23" t="s">
        <v>351</v>
      </c>
    </row>
  </sheetData>
  <pageMargins left="0.7" right="0.7" top="0.75" bottom="0.75" header="0.3" footer="0.3"/>
  <legacyDrawing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786BC-A5DF-41B7-B52A-3619CBEAA81C}">
  <dimension ref="C1:AA114"/>
  <sheetViews>
    <sheetView showGridLines="0" topLeftCell="C11" zoomScale="115" zoomScaleNormal="115" workbookViewId="0">
      <selection activeCell="C11" sqref="C11"/>
    </sheetView>
  </sheetViews>
  <sheetFormatPr defaultColWidth="9.140625" defaultRowHeight="11.25" x14ac:dyDescent="0.2"/>
  <cols>
    <col min="1" max="1" width="9.140625" style="10"/>
    <col min="2" max="2" width="4" style="10" customWidth="1"/>
    <col min="3" max="3" width="15" style="10" bestFit="1" customWidth="1"/>
    <col min="4" max="24" width="2.5703125" style="10" customWidth="1"/>
    <col min="25" max="25" width="22.140625" style="10" customWidth="1"/>
    <col min="26" max="26" width="3.28515625" style="10" customWidth="1"/>
    <col min="27" max="16384" width="9.140625" style="10"/>
  </cols>
  <sheetData>
    <row r="1" spans="3:26" ht="78.75" customHeight="1" x14ac:dyDescent="0.2">
      <c r="D1" s="11" t="s">
        <v>64</v>
      </c>
      <c r="E1" s="11" t="s">
        <v>69</v>
      </c>
      <c r="F1" s="11" t="s">
        <v>74</v>
      </c>
      <c r="G1" s="11" t="s">
        <v>78</v>
      </c>
      <c r="H1" s="11" t="s">
        <v>81</v>
      </c>
      <c r="I1" s="11" t="s">
        <v>84</v>
      </c>
      <c r="J1" s="11" t="s">
        <v>88</v>
      </c>
      <c r="K1" s="11" t="s">
        <v>90</v>
      </c>
      <c r="L1" s="11" t="s">
        <v>93</v>
      </c>
      <c r="M1" s="11" t="s">
        <v>95</v>
      </c>
      <c r="N1" s="11" t="s">
        <v>101</v>
      </c>
      <c r="O1" s="11" t="s">
        <v>103</v>
      </c>
      <c r="P1" s="11" t="s">
        <v>106</v>
      </c>
      <c r="Q1" s="11" t="s">
        <v>113</v>
      </c>
      <c r="R1" s="11" t="s">
        <v>116</v>
      </c>
      <c r="S1" s="11" t="s">
        <v>118</v>
      </c>
      <c r="T1" s="11" t="s">
        <v>123</v>
      </c>
      <c r="U1" s="11" t="s">
        <v>129</v>
      </c>
      <c r="V1" s="11" t="s">
        <v>131</v>
      </c>
      <c r="W1" s="11" t="s">
        <v>133</v>
      </c>
      <c r="X1" s="11"/>
      <c r="Z1" s="12"/>
    </row>
    <row r="2" spans="3:26" ht="6.75" customHeight="1" x14ac:dyDescent="0.2"/>
    <row r="3" spans="3:26" x14ac:dyDescent="0.2">
      <c r="C3" s="10" t="s">
        <v>352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2"/>
      <c r="Z3" s="12"/>
    </row>
    <row r="4" spans="3:26" ht="7.5" customHeight="1" x14ac:dyDescent="0.2"/>
    <row r="5" spans="3:26" ht="9" customHeight="1" x14ac:dyDescent="0.2">
      <c r="C5" s="68" t="s">
        <v>353</v>
      </c>
      <c r="D5" s="14">
        <v>0</v>
      </c>
      <c r="E5" s="14">
        <v>6</v>
      </c>
      <c r="F5" s="14">
        <v>0</v>
      </c>
      <c r="G5" s="14">
        <v>4</v>
      </c>
      <c r="H5" s="14">
        <v>0</v>
      </c>
      <c r="I5" s="14">
        <v>1</v>
      </c>
      <c r="J5" s="14">
        <v>0</v>
      </c>
      <c r="K5" s="14">
        <v>1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1</v>
      </c>
      <c r="T5" s="14"/>
      <c r="U5" s="14">
        <v>0</v>
      </c>
      <c r="V5" s="14">
        <v>1</v>
      </c>
      <c r="W5" s="14">
        <v>0</v>
      </c>
      <c r="X5" s="12"/>
      <c r="Y5" s="15" t="s">
        <v>354</v>
      </c>
      <c r="Z5" s="14">
        <v>1</v>
      </c>
    </row>
    <row r="6" spans="3:26" ht="9" customHeight="1" x14ac:dyDescent="0.2">
      <c r="C6" s="68" t="s">
        <v>355</v>
      </c>
      <c r="D6" s="14">
        <v>0</v>
      </c>
      <c r="E6" s="14">
        <v>0</v>
      </c>
      <c r="F6" s="16">
        <v>6</v>
      </c>
      <c r="G6" s="16">
        <v>6</v>
      </c>
      <c r="H6" s="17">
        <v>6</v>
      </c>
      <c r="I6" s="14">
        <v>0</v>
      </c>
      <c r="J6" s="16">
        <v>6</v>
      </c>
      <c r="K6" s="16">
        <v>5</v>
      </c>
      <c r="L6" s="16">
        <v>6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/>
      <c r="U6" s="14">
        <v>0</v>
      </c>
      <c r="V6" s="14">
        <v>0</v>
      </c>
      <c r="W6" s="14">
        <v>0</v>
      </c>
      <c r="X6" s="12"/>
      <c r="Y6" s="15" t="s">
        <v>356</v>
      </c>
      <c r="Z6" s="14">
        <v>2</v>
      </c>
    </row>
    <row r="7" spans="3:26" ht="9" customHeight="1" x14ac:dyDescent="0.2">
      <c r="C7" s="68" t="s">
        <v>357</v>
      </c>
      <c r="D7" s="14">
        <v>0</v>
      </c>
      <c r="E7" s="14">
        <v>3</v>
      </c>
      <c r="F7" s="14">
        <v>1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/>
      <c r="U7" s="14">
        <v>0</v>
      </c>
      <c r="V7" s="14">
        <v>1</v>
      </c>
      <c r="W7" s="14">
        <v>0</v>
      </c>
      <c r="X7" s="12"/>
      <c r="Y7" s="15" t="s">
        <v>358</v>
      </c>
      <c r="Z7" s="14">
        <v>3</v>
      </c>
    </row>
    <row r="8" spans="3:26" ht="9" customHeight="1" x14ac:dyDescent="0.2">
      <c r="C8" s="68" t="s">
        <v>359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1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/>
      <c r="U8" s="14">
        <v>0</v>
      </c>
      <c r="V8" s="14">
        <v>0</v>
      </c>
      <c r="W8" s="14">
        <v>0</v>
      </c>
      <c r="X8" s="12"/>
      <c r="Y8" s="15" t="s">
        <v>360</v>
      </c>
      <c r="Z8" s="14">
        <v>4</v>
      </c>
    </row>
    <row r="9" spans="3:26" ht="9" customHeight="1" x14ac:dyDescent="0.2">
      <c r="C9" s="68" t="s">
        <v>361</v>
      </c>
      <c r="D9" s="14">
        <v>4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/>
      <c r="U9" s="14">
        <v>0</v>
      </c>
      <c r="V9" s="14">
        <v>0</v>
      </c>
      <c r="W9" s="14">
        <v>0</v>
      </c>
      <c r="X9" s="12"/>
      <c r="Y9" s="15" t="s">
        <v>362</v>
      </c>
      <c r="Z9" s="14">
        <v>5</v>
      </c>
    </row>
    <row r="10" spans="3:26" ht="9" customHeight="1" x14ac:dyDescent="0.2">
      <c r="C10" s="68" t="s">
        <v>363</v>
      </c>
      <c r="D10" s="14">
        <v>1</v>
      </c>
      <c r="E10" s="14">
        <v>1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/>
      <c r="U10" s="14">
        <v>0</v>
      </c>
      <c r="V10" s="14">
        <v>0</v>
      </c>
      <c r="W10" s="14">
        <v>0</v>
      </c>
      <c r="X10" s="12"/>
      <c r="Y10" s="15" t="s">
        <v>364</v>
      </c>
      <c r="Z10" s="14">
        <v>6</v>
      </c>
    </row>
    <row r="11" spans="3:26" ht="9" customHeight="1" x14ac:dyDescent="0.2">
      <c r="C11" s="68" t="s">
        <v>365</v>
      </c>
      <c r="D11" s="14">
        <v>0</v>
      </c>
      <c r="E11" s="14">
        <v>4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/>
      <c r="U11" s="14">
        <v>0</v>
      </c>
      <c r="V11" s="14">
        <v>0</v>
      </c>
      <c r="W11" s="14">
        <v>0</v>
      </c>
      <c r="X11" s="12"/>
      <c r="Y11" s="15" t="s">
        <v>366</v>
      </c>
      <c r="Z11" s="14">
        <v>7</v>
      </c>
    </row>
    <row r="12" spans="3:26" ht="9" customHeight="1" x14ac:dyDescent="0.2">
      <c r="C12" s="68" t="s">
        <v>367</v>
      </c>
      <c r="D12" s="14">
        <v>0</v>
      </c>
      <c r="E12" s="14">
        <v>4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1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/>
      <c r="U12" s="14">
        <v>0</v>
      </c>
      <c r="V12" s="14">
        <v>0</v>
      </c>
      <c r="W12" s="14">
        <v>0</v>
      </c>
      <c r="X12" s="12"/>
      <c r="Y12" s="15" t="s">
        <v>368</v>
      </c>
      <c r="Z12" s="14">
        <v>8</v>
      </c>
    </row>
    <row r="13" spans="3:26" ht="9" customHeight="1" x14ac:dyDescent="0.2">
      <c r="C13" s="68" t="s">
        <v>369</v>
      </c>
      <c r="D13" s="14">
        <v>0</v>
      </c>
      <c r="E13" s="16">
        <v>1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6">
        <v>4</v>
      </c>
      <c r="T13" s="14"/>
      <c r="U13" s="14">
        <v>0</v>
      </c>
      <c r="V13" s="14">
        <v>0</v>
      </c>
      <c r="W13" s="14">
        <v>0</v>
      </c>
      <c r="X13" s="12"/>
      <c r="Y13" s="15" t="s">
        <v>370</v>
      </c>
      <c r="Z13" s="14">
        <v>9</v>
      </c>
    </row>
    <row r="14" spans="3:26" ht="9" customHeight="1" x14ac:dyDescent="0.2">
      <c r="C14" s="68" t="s">
        <v>371</v>
      </c>
      <c r="D14" s="14">
        <v>0</v>
      </c>
      <c r="E14" s="14">
        <v>1</v>
      </c>
      <c r="F14" s="14">
        <v>0</v>
      </c>
      <c r="G14" s="14">
        <v>0</v>
      </c>
      <c r="H14" s="14">
        <v>0</v>
      </c>
      <c r="I14" s="14">
        <v>3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/>
      <c r="U14" s="14">
        <v>0</v>
      </c>
      <c r="V14" s="14">
        <v>0</v>
      </c>
      <c r="W14" s="14">
        <v>0</v>
      </c>
      <c r="X14" s="12"/>
      <c r="Y14" s="15" t="s">
        <v>372</v>
      </c>
      <c r="Z14" s="14">
        <v>10</v>
      </c>
    </row>
    <row r="15" spans="3:26" ht="9" customHeight="1" x14ac:dyDescent="0.2">
      <c r="C15" s="68" t="s">
        <v>373</v>
      </c>
      <c r="D15" s="14">
        <v>0</v>
      </c>
      <c r="E15" s="14">
        <v>1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/>
      <c r="U15" s="14">
        <v>0</v>
      </c>
      <c r="V15" s="14">
        <v>1</v>
      </c>
      <c r="W15" s="14">
        <v>0</v>
      </c>
      <c r="X15" s="12"/>
      <c r="Y15" s="15"/>
      <c r="Z15" s="12"/>
    </row>
    <row r="16" spans="3:26" ht="9" customHeight="1" x14ac:dyDescent="0.2">
      <c r="C16" s="68" t="s">
        <v>374</v>
      </c>
      <c r="D16" s="14">
        <v>0</v>
      </c>
      <c r="E16" s="14">
        <v>1</v>
      </c>
      <c r="F16" s="14">
        <v>0</v>
      </c>
      <c r="G16" s="14">
        <v>0</v>
      </c>
      <c r="H16" s="14">
        <v>0</v>
      </c>
      <c r="I16" s="14">
        <v>0</v>
      </c>
      <c r="J16" s="14">
        <v>8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/>
      <c r="U16" s="14">
        <v>0</v>
      </c>
      <c r="V16" s="14">
        <v>0</v>
      </c>
      <c r="W16" s="14">
        <v>0</v>
      </c>
      <c r="X16" s="12"/>
      <c r="Y16" s="15" t="s">
        <v>375</v>
      </c>
      <c r="Z16" s="18"/>
    </row>
    <row r="17" spans="3:27" ht="9" customHeight="1" x14ac:dyDescent="0.2">
      <c r="C17" s="68" t="s">
        <v>376</v>
      </c>
      <c r="D17" s="14">
        <v>0</v>
      </c>
      <c r="E17" s="14">
        <v>0</v>
      </c>
      <c r="F17" s="19">
        <v>1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/>
      <c r="U17" s="19">
        <v>1</v>
      </c>
      <c r="V17" s="14">
        <v>0</v>
      </c>
      <c r="W17" s="14">
        <v>0</v>
      </c>
      <c r="X17" s="12"/>
      <c r="Y17" s="15" t="s">
        <v>377</v>
      </c>
      <c r="Z17" s="19"/>
    </row>
    <row r="18" spans="3:27" ht="9" customHeight="1" x14ac:dyDescent="0.2">
      <c r="C18" s="68" t="s">
        <v>378</v>
      </c>
      <c r="D18" s="14">
        <v>0</v>
      </c>
      <c r="E18" s="14">
        <v>0</v>
      </c>
      <c r="F18" s="14">
        <v>0</v>
      </c>
      <c r="G18" s="14">
        <v>1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/>
      <c r="U18" s="14">
        <v>0</v>
      </c>
      <c r="V18" s="14">
        <v>0</v>
      </c>
      <c r="W18" s="14">
        <v>0</v>
      </c>
      <c r="X18" s="12"/>
      <c r="Y18" s="15" t="s">
        <v>379</v>
      </c>
      <c r="Z18" s="16"/>
    </row>
    <row r="19" spans="3:27" ht="9" customHeight="1" x14ac:dyDescent="0.2">
      <c r="C19" s="68" t="s">
        <v>380</v>
      </c>
      <c r="D19" s="14">
        <v>0</v>
      </c>
      <c r="E19" s="14">
        <v>0</v>
      </c>
      <c r="F19" s="14">
        <v>0</v>
      </c>
      <c r="G19" s="14">
        <v>0</v>
      </c>
      <c r="H19" s="14">
        <v>1</v>
      </c>
      <c r="I19" s="14">
        <v>1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/>
      <c r="U19" s="14">
        <v>0</v>
      </c>
      <c r="V19" s="14">
        <v>0</v>
      </c>
      <c r="W19" s="14">
        <v>0</v>
      </c>
      <c r="X19" s="12"/>
      <c r="Y19" s="15"/>
      <c r="Z19" s="12"/>
    </row>
    <row r="20" spans="3:27" ht="9" customHeight="1" x14ac:dyDescent="0.25">
      <c r="C20" s="68" t="s">
        <v>381</v>
      </c>
      <c r="D20" s="14">
        <v>0</v>
      </c>
      <c r="E20" s="14">
        <v>0</v>
      </c>
      <c r="F20" s="14">
        <v>0</v>
      </c>
      <c r="G20" s="14">
        <v>0</v>
      </c>
      <c r="H20" s="16">
        <v>9</v>
      </c>
      <c r="I20" s="14">
        <v>0</v>
      </c>
      <c r="J20" s="14">
        <v>0</v>
      </c>
      <c r="K20" s="14">
        <v>0</v>
      </c>
      <c r="L20" s="16">
        <v>1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/>
      <c r="U20" s="14">
        <v>0</v>
      </c>
      <c r="V20" s="14">
        <v>0</v>
      </c>
      <c r="W20" s="14">
        <v>0</v>
      </c>
      <c r="X20" s="12"/>
      <c r="Y20"/>
      <c r="Z20"/>
      <c r="AA20"/>
    </row>
    <row r="21" spans="3:27" ht="9" customHeight="1" x14ac:dyDescent="0.25">
      <c r="C21" s="68" t="s">
        <v>382</v>
      </c>
      <c r="D21" s="14">
        <v>0</v>
      </c>
      <c r="E21" s="14">
        <v>0</v>
      </c>
      <c r="F21" s="14">
        <v>0</v>
      </c>
      <c r="G21" s="14">
        <v>0</v>
      </c>
      <c r="H21" s="14">
        <v>1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4</v>
      </c>
      <c r="S21" s="14">
        <v>0</v>
      </c>
      <c r="T21" s="14"/>
      <c r="U21" s="14">
        <v>0</v>
      </c>
      <c r="V21" s="14">
        <v>0</v>
      </c>
      <c r="W21" s="14">
        <v>0</v>
      </c>
      <c r="X21" s="12"/>
      <c r="Y21"/>
      <c r="Z21"/>
      <c r="AA21"/>
    </row>
    <row r="22" spans="3:27" ht="9" customHeight="1" x14ac:dyDescent="0.25">
      <c r="C22" s="68" t="s">
        <v>383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8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4</v>
      </c>
      <c r="Q22" s="14">
        <v>0</v>
      </c>
      <c r="R22" s="14">
        <v>0</v>
      </c>
      <c r="S22" s="14">
        <v>0</v>
      </c>
      <c r="T22" s="14"/>
      <c r="U22" s="14">
        <v>0</v>
      </c>
      <c r="V22" s="14">
        <v>0</v>
      </c>
      <c r="W22" s="14">
        <v>0</v>
      </c>
      <c r="X22" s="12"/>
      <c r="Y22"/>
      <c r="Z22"/>
      <c r="AA22"/>
    </row>
    <row r="23" spans="3:27" ht="9" customHeight="1" x14ac:dyDescent="0.25">
      <c r="C23" s="68" t="s">
        <v>384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6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/>
      <c r="U23" s="14">
        <v>0</v>
      </c>
      <c r="V23" s="14">
        <v>0</v>
      </c>
      <c r="W23" s="14">
        <v>0</v>
      </c>
      <c r="X23" s="12"/>
      <c r="Y23"/>
      <c r="Z23"/>
      <c r="AA23"/>
    </row>
    <row r="24" spans="3:27" ht="9" customHeight="1" x14ac:dyDescent="0.25">
      <c r="C24" s="68" t="s">
        <v>385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9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/>
      <c r="U24" s="14">
        <v>0</v>
      </c>
      <c r="V24" s="14">
        <v>0</v>
      </c>
      <c r="W24" s="14">
        <v>9</v>
      </c>
      <c r="X24" s="12"/>
      <c r="Y24"/>
      <c r="Z24"/>
      <c r="AA24"/>
    </row>
    <row r="25" spans="3:27" ht="9" customHeight="1" x14ac:dyDescent="0.25">
      <c r="C25" s="68" t="s">
        <v>386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1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/>
      <c r="U25" s="14">
        <v>0</v>
      </c>
      <c r="V25" s="14">
        <v>0</v>
      </c>
      <c r="W25" s="14">
        <v>0</v>
      </c>
      <c r="X25" s="12"/>
      <c r="Y25"/>
      <c r="Z25"/>
      <c r="AA25"/>
    </row>
    <row r="26" spans="3:27" ht="9" customHeight="1" x14ac:dyDescent="0.25">
      <c r="C26" s="68" t="s">
        <v>387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9">
        <v>6</v>
      </c>
      <c r="P26" s="14">
        <v>0</v>
      </c>
      <c r="Q26" s="14">
        <v>0</v>
      </c>
      <c r="R26" s="14">
        <v>0</v>
      </c>
      <c r="S26" s="14">
        <v>0</v>
      </c>
      <c r="T26" s="14"/>
      <c r="U26" s="14">
        <v>0</v>
      </c>
      <c r="V26" s="14">
        <v>0</v>
      </c>
      <c r="W26" s="14">
        <v>0</v>
      </c>
      <c r="X26" s="12"/>
      <c r="Y26"/>
      <c r="Z26"/>
      <c r="AA26"/>
    </row>
    <row r="27" spans="3:27" ht="9" customHeight="1" x14ac:dyDescent="0.2">
      <c r="C27" s="68" t="s">
        <v>388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1</v>
      </c>
      <c r="Q27" s="14">
        <v>0</v>
      </c>
      <c r="R27" s="14">
        <v>0</v>
      </c>
      <c r="S27" s="14">
        <v>0</v>
      </c>
      <c r="T27" s="14"/>
      <c r="U27" s="14">
        <v>0</v>
      </c>
      <c r="V27" s="14">
        <v>0</v>
      </c>
      <c r="W27" s="14">
        <v>0</v>
      </c>
      <c r="X27" s="12"/>
      <c r="Z27" s="12"/>
    </row>
    <row r="28" spans="3:27" ht="9" customHeight="1" x14ac:dyDescent="0.2">
      <c r="C28" s="68" t="s">
        <v>389</v>
      </c>
      <c r="D28" s="14">
        <v>2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/>
      <c r="U28" s="14">
        <v>0</v>
      </c>
      <c r="V28" s="14">
        <v>0</v>
      </c>
      <c r="W28" s="14">
        <v>0</v>
      </c>
      <c r="X28" s="12"/>
      <c r="Z28" s="12"/>
    </row>
    <row r="29" spans="3:27" ht="9" customHeight="1" x14ac:dyDescent="0.2">
      <c r="C29" s="68" t="s">
        <v>390</v>
      </c>
      <c r="D29" s="14">
        <v>4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/>
      <c r="U29" s="14">
        <v>0</v>
      </c>
      <c r="V29" s="14">
        <v>0</v>
      </c>
      <c r="W29" s="14">
        <v>0</v>
      </c>
      <c r="X29" s="12"/>
      <c r="Z29" s="12"/>
    </row>
    <row r="30" spans="3:27" ht="9" customHeight="1" x14ac:dyDescent="0.2">
      <c r="C30" s="68" t="s">
        <v>391</v>
      </c>
      <c r="D30" s="14">
        <v>1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/>
      <c r="U30" s="14">
        <v>0</v>
      </c>
      <c r="V30" s="14">
        <v>0</v>
      </c>
      <c r="W30" s="14">
        <v>0</v>
      </c>
      <c r="X30" s="12"/>
      <c r="Z30" s="12"/>
    </row>
    <row r="31" spans="3:27" ht="9" customHeight="1" x14ac:dyDescent="0.2">
      <c r="C31" s="68" t="s">
        <v>392</v>
      </c>
      <c r="D31" s="14">
        <v>0</v>
      </c>
      <c r="E31" s="14">
        <v>4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/>
      <c r="U31" s="14">
        <v>0</v>
      </c>
      <c r="V31" s="14">
        <v>0</v>
      </c>
      <c r="W31" s="14">
        <v>0</v>
      </c>
      <c r="X31" s="12"/>
      <c r="Z31" s="12"/>
    </row>
    <row r="32" spans="3:27" ht="9" customHeight="1" x14ac:dyDescent="0.2">
      <c r="C32" s="68" t="s">
        <v>393</v>
      </c>
      <c r="D32" s="14">
        <v>0</v>
      </c>
      <c r="E32" s="14">
        <v>4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/>
      <c r="U32" s="14">
        <v>0</v>
      </c>
      <c r="V32" s="14">
        <v>0</v>
      </c>
      <c r="W32" s="14">
        <v>0</v>
      </c>
      <c r="X32" s="12"/>
      <c r="Z32" s="12"/>
    </row>
    <row r="33" spans="3:26" ht="9" customHeight="1" x14ac:dyDescent="0.2">
      <c r="C33" s="68" t="s">
        <v>394</v>
      </c>
      <c r="D33" s="14">
        <v>0</v>
      </c>
      <c r="E33" s="14">
        <v>3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/>
      <c r="U33" s="14">
        <v>0</v>
      </c>
      <c r="V33" s="14">
        <v>0</v>
      </c>
      <c r="W33" s="14">
        <v>0</v>
      </c>
      <c r="X33" s="12"/>
      <c r="Z33" s="12"/>
    </row>
    <row r="34" spans="3:26" ht="9" customHeight="1" x14ac:dyDescent="0.2">
      <c r="C34" s="68" t="s">
        <v>395</v>
      </c>
      <c r="D34" s="14">
        <v>0</v>
      </c>
      <c r="E34" s="14">
        <v>1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/>
      <c r="U34" s="14">
        <v>0</v>
      </c>
      <c r="V34" s="14">
        <v>0</v>
      </c>
      <c r="W34" s="14">
        <v>0</v>
      </c>
      <c r="X34" s="12"/>
      <c r="Z34" s="12"/>
    </row>
    <row r="35" spans="3:26" ht="9" customHeight="1" x14ac:dyDescent="0.2">
      <c r="C35" s="68" t="s">
        <v>396</v>
      </c>
      <c r="D35" s="14">
        <v>0</v>
      </c>
      <c r="E35" s="14">
        <v>4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/>
      <c r="U35" s="14">
        <v>0</v>
      </c>
      <c r="V35" s="14">
        <v>0</v>
      </c>
      <c r="W35" s="14">
        <v>0</v>
      </c>
      <c r="X35" s="12"/>
      <c r="Z35" s="12"/>
    </row>
    <row r="36" spans="3:26" ht="9" customHeight="1" x14ac:dyDescent="0.2">
      <c r="C36" s="68" t="s">
        <v>397</v>
      </c>
      <c r="D36" s="14">
        <v>0</v>
      </c>
      <c r="E36" s="14">
        <v>1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/>
      <c r="U36" s="14">
        <v>0</v>
      </c>
      <c r="V36" s="14">
        <v>0</v>
      </c>
      <c r="W36" s="14">
        <v>0</v>
      </c>
      <c r="X36" s="12"/>
      <c r="Z36" s="12"/>
    </row>
    <row r="37" spans="3:26" ht="9" customHeight="1" x14ac:dyDescent="0.2">
      <c r="C37" s="68" t="s">
        <v>398</v>
      </c>
      <c r="D37" s="14">
        <v>0</v>
      </c>
      <c r="E37" s="14">
        <v>1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/>
      <c r="U37" s="14">
        <v>0</v>
      </c>
      <c r="V37" s="14">
        <v>0</v>
      </c>
      <c r="W37" s="14">
        <v>0</v>
      </c>
      <c r="X37" s="12"/>
      <c r="Z37" s="12"/>
    </row>
    <row r="38" spans="3:26" ht="9" customHeight="1" x14ac:dyDescent="0.2">
      <c r="C38" s="68" t="s">
        <v>399</v>
      </c>
      <c r="D38" s="14">
        <v>0</v>
      </c>
      <c r="E38" s="14">
        <v>1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/>
      <c r="U38" s="14">
        <v>0</v>
      </c>
      <c r="V38" s="14">
        <v>0</v>
      </c>
      <c r="W38" s="14">
        <v>0</v>
      </c>
      <c r="X38" s="12"/>
      <c r="Z38" s="12"/>
    </row>
    <row r="39" spans="3:26" ht="9" customHeight="1" x14ac:dyDescent="0.2">
      <c r="C39" s="68" t="s">
        <v>400</v>
      </c>
      <c r="D39" s="14">
        <v>0</v>
      </c>
      <c r="E39" s="14">
        <v>1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/>
      <c r="U39" s="14">
        <v>0</v>
      </c>
      <c r="V39" s="14">
        <v>0</v>
      </c>
      <c r="W39" s="14">
        <v>0</v>
      </c>
      <c r="X39" s="12"/>
      <c r="Z39" s="12"/>
    </row>
    <row r="40" spans="3:26" ht="9" customHeight="1" x14ac:dyDescent="0.2">
      <c r="C40" s="68" t="s">
        <v>401</v>
      </c>
      <c r="D40" s="14">
        <v>0</v>
      </c>
      <c r="E40" s="14">
        <v>1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/>
      <c r="U40" s="14">
        <v>0</v>
      </c>
      <c r="V40" s="14">
        <v>0</v>
      </c>
      <c r="W40" s="14">
        <v>0</v>
      </c>
      <c r="X40" s="12"/>
      <c r="Z40" s="12"/>
    </row>
    <row r="41" spans="3:26" ht="9" customHeight="1" x14ac:dyDescent="0.2">
      <c r="C41" s="68" t="s">
        <v>402</v>
      </c>
      <c r="D41" s="14">
        <v>0</v>
      </c>
      <c r="E41" s="14">
        <v>1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/>
      <c r="U41" s="14">
        <v>0</v>
      </c>
      <c r="V41" s="14">
        <v>0</v>
      </c>
      <c r="W41" s="14">
        <v>0</v>
      </c>
      <c r="X41" s="12"/>
      <c r="Z41" s="12"/>
    </row>
    <row r="42" spans="3:26" ht="9" customHeight="1" x14ac:dyDescent="0.2">
      <c r="C42" s="68" t="s">
        <v>403</v>
      </c>
      <c r="D42" s="14">
        <v>0</v>
      </c>
      <c r="E42" s="14">
        <v>4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/>
      <c r="U42" s="14">
        <v>0</v>
      </c>
      <c r="V42" s="14">
        <v>0</v>
      </c>
      <c r="W42" s="14">
        <v>0</v>
      </c>
      <c r="X42" s="12"/>
      <c r="Z42" s="12"/>
    </row>
    <row r="43" spans="3:26" ht="9" customHeight="1" x14ac:dyDescent="0.2">
      <c r="C43" s="68" t="s">
        <v>404</v>
      </c>
      <c r="D43" s="14">
        <v>0</v>
      </c>
      <c r="E43" s="14">
        <v>1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/>
      <c r="U43" s="14">
        <v>0</v>
      </c>
      <c r="V43" s="14">
        <v>0</v>
      </c>
      <c r="W43" s="14">
        <v>0</v>
      </c>
      <c r="X43" s="12"/>
      <c r="Z43" s="12"/>
    </row>
    <row r="44" spans="3:26" ht="9" customHeight="1" x14ac:dyDescent="0.2">
      <c r="C44" s="68" t="s">
        <v>405</v>
      </c>
      <c r="D44" s="14">
        <v>0</v>
      </c>
      <c r="E44" s="14">
        <v>1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/>
      <c r="U44" s="14">
        <v>0</v>
      </c>
      <c r="V44" s="14">
        <v>0</v>
      </c>
      <c r="W44" s="14">
        <v>0</v>
      </c>
      <c r="X44" s="12"/>
      <c r="Z44" s="12"/>
    </row>
    <row r="45" spans="3:26" ht="9" customHeight="1" x14ac:dyDescent="0.2">
      <c r="C45" s="68" t="s">
        <v>406</v>
      </c>
      <c r="D45" s="14">
        <v>0</v>
      </c>
      <c r="E45" s="14">
        <v>1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/>
      <c r="U45" s="14">
        <v>0</v>
      </c>
      <c r="V45" s="14">
        <v>0</v>
      </c>
      <c r="W45" s="14">
        <v>0</v>
      </c>
      <c r="X45" s="12"/>
      <c r="Z45" s="12"/>
    </row>
    <row r="46" spans="3:26" ht="9" customHeight="1" x14ac:dyDescent="0.2">
      <c r="C46" s="68" t="s">
        <v>407</v>
      </c>
      <c r="D46" s="14">
        <v>0</v>
      </c>
      <c r="E46" s="14">
        <v>1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/>
      <c r="U46" s="14">
        <v>0</v>
      </c>
      <c r="V46" s="14">
        <v>0</v>
      </c>
      <c r="W46" s="14">
        <v>0</v>
      </c>
      <c r="X46" s="12"/>
      <c r="Z46" s="12"/>
    </row>
    <row r="47" spans="3:26" ht="9" customHeight="1" x14ac:dyDescent="0.2">
      <c r="C47" s="68" t="s">
        <v>408</v>
      </c>
      <c r="D47" s="14">
        <v>0</v>
      </c>
      <c r="E47" s="14">
        <v>1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/>
      <c r="U47" s="14">
        <v>0</v>
      </c>
      <c r="V47" s="14">
        <v>0</v>
      </c>
      <c r="W47" s="14">
        <v>0</v>
      </c>
      <c r="X47" s="12"/>
      <c r="Z47" s="12"/>
    </row>
    <row r="48" spans="3:26" ht="9" customHeight="1" x14ac:dyDescent="0.2">
      <c r="C48" s="68" t="s">
        <v>409</v>
      </c>
      <c r="D48" s="14">
        <v>0</v>
      </c>
      <c r="E48" s="14">
        <v>1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/>
      <c r="U48" s="14">
        <v>0</v>
      </c>
      <c r="V48" s="14">
        <v>0</v>
      </c>
      <c r="W48" s="14">
        <v>0</v>
      </c>
      <c r="X48" s="12"/>
      <c r="Z48" s="12"/>
    </row>
    <row r="49" spans="3:26" ht="9" customHeight="1" x14ac:dyDescent="0.2">
      <c r="C49" s="68" t="s">
        <v>410</v>
      </c>
      <c r="D49" s="14">
        <v>0</v>
      </c>
      <c r="E49" s="14">
        <v>1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/>
      <c r="U49" s="14">
        <v>0</v>
      </c>
      <c r="V49" s="14">
        <v>0</v>
      </c>
      <c r="W49" s="14">
        <v>0</v>
      </c>
      <c r="X49" s="12"/>
      <c r="Z49" s="12"/>
    </row>
    <row r="50" spans="3:26" ht="9" customHeight="1" x14ac:dyDescent="0.2">
      <c r="C50" s="68" t="s">
        <v>411</v>
      </c>
      <c r="D50" s="14">
        <v>0</v>
      </c>
      <c r="E50" s="14">
        <v>1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/>
      <c r="U50" s="14">
        <v>0</v>
      </c>
      <c r="V50" s="14">
        <v>0</v>
      </c>
      <c r="W50" s="14">
        <v>0</v>
      </c>
      <c r="X50" s="12"/>
      <c r="Z50" s="12"/>
    </row>
    <row r="51" spans="3:26" ht="9" customHeight="1" x14ac:dyDescent="0.2">
      <c r="C51" s="68" t="s">
        <v>412</v>
      </c>
      <c r="D51" s="14">
        <v>0</v>
      </c>
      <c r="E51" s="14">
        <v>1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/>
      <c r="U51" s="14">
        <v>0</v>
      </c>
      <c r="V51" s="14">
        <v>0</v>
      </c>
      <c r="W51" s="14">
        <v>0</v>
      </c>
      <c r="X51" s="12"/>
      <c r="Z51" s="12"/>
    </row>
    <row r="52" spans="3:26" ht="9" customHeight="1" x14ac:dyDescent="0.2">
      <c r="C52" s="68" t="s">
        <v>413</v>
      </c>
      <c r="D52" s="14">
        <v>0</v>
      </c>
      <c r="E52" s="14">
        <v>1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/>
      <c r="U52" s="14">
        <v>0</v>
      </c>
      <c r="V52" s="14">
        <v>0</v>
      </c>
      <c r="W52" s="14">
        <v>0</v>
      </c>
      <c r="X52" s="12"/>
      <c r="Z52" s="12"/>
    </row>
    <row r="53" spans="3:26" ht="9" customHeight="1" x14ac:dyDescent="0.2">
      <c r="C53" s="68" t="s">
        <v>414</v>
      </c>
      <c r="D53" s="14">
        <v>0</v>
      </c>
      <c r="E53" s="14">
        <v>1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/>
      <c r="U53" s="14">
        <v>0</v>
      </c>
      <c r="V53" s="14">
        <v>0</v>
      </c>
      <c r="W53" s="14">
        <v>0</v>
      </c>
      <c r="X53" s="12"/>
      <c r="Z53" s="12"/>
    </row>
    <row r="54" spans="3:26" ht="9" customHeight="1" x14ac:dyDescent="0.2">
      <c r="C54" s="68" t="s">
        <v>415</v>
      </c>
      <c r="D54" s="14">
        <v>0</v>
      </c>
      <c r="E54" s="14">
        <v>1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/>
      <c r="U54" s="14">
        <v>0</v>
      </c>
      <c r="V54" s="14">
        <v>0</v>
      </c>
      <c r="W54" s="14">
        <v>0</v>
      </c>
      <c r="X54" s="12"/>
      <c r="Z54" s="12"/>
    </row>
    <row r="55" spans="3:26" ht="9" customHeight="1" x14ac:dyDescent="0.2">
      <c r="C55" s="68" t="s">
        <v>416</v>
      </c>
      <c r="D55" s="14">
        <v>0</v>
      </c>
      <c r="E55" s="14">
        <v>2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/>
      <c r="U55" s="14">
        <v>0</v>
      </c>
      <c r="V55" s="14">
        <v>0</v>
      </c>
      <c r="W55" s="14">
        <v>0</v>
      </c>
      <c r="X55" s="12"/>
      <c r="Z55" s="12"/>
    </row>
    <row r="56" spans="3:26" ht="9" customHeight="1" x14ac:dyDescent="0.2">
      <c r="C56" s="68" t="s">
        <v>417</v>
      </c>
      <c r="D56" s="14">
        <v>0</v>
      </c>
      <c r="E56" s="14">
        <v>3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/>
      <c r="U56" s="14">
        <v>0</v>
      </c>
      <c r="V56" s="14">
        <v>0</v>
      </c>
      <c r="W56" s="14">
        <v>0</v>
      </c>
      <c r="X56" s="12"/>
      <c r="Z56" s="12"/>
    </row>
    <row r="57" spans="3:26" ht="9" customHeight="1" x14ac:dyDescent="0.2">
      <c r="C57" s="68" t="s">
        <v>418</v>
      </c>
      <c r="D57" s="14">
        <v>0</v>
      </c>
      <c r="E57" s="14">
        <v>1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/>
      <c r="U57" s="14">
        <v>0</v>
      </c>
      <c r="V57" s="14">
        <v>0</v>
      </c>
      <c r="W57" s="14">
        <v>0</v>
      </c>
      <c r="X57" s="12"/>
      <c r="Z57" s="12"/>
    </row>
    <row r="58" spans="3:26" ht="9" customHeight="1" x14ac:dyDescent="0.2">
      <c r="C58" s="68" t="s">
        <v>419</v>
      </c>
      <c r="D58" s="14">
        <v>0</v>
      </c>
      <c r="E58" s="14">
        <v>1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/>
      <c r="U58" s="14">
        <v>0</v>
      </c>
      <c r="V58" s="14">
        <v>0</v>
      </c>
      <c r="W58" s="14">
        <v>0</v>
      </c>
      <c r="X58" s="12"/>
      <c r="Z58" s="12"/>
    </row>
    <row r="59" spans="3:26" ht="9" customHeight="1" x14ac:dyDescent="0.2">
      <c r="C59" s="68" t="s">
        <v>420</v>
      </c>
      <c r="D59" s="14">
        <v>0</v>
      </c>
      <c r="E59" s="14">
        <v>0</v>
      </c>
      <c r="F59" s="14">
        <v>1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/>
      <c r="U59" s="14">
        <v>0</v>
      </c>
      <c r="V59" s="14">
        <v>0</v>
      </c>
      <c r="W59" s="14">
        <v>0</v>
      </c>
      <c r="X59" s="12"/>
      <c r="Z59" s="12"/>
    </row>
    <row r="60" spans="3:26" ht="9" customHeight="1" x14ac:dyDescent="0.2">
      <c r="C60" s="68" t="s">
        <v>421</v>
      </c>
      <c r="D60" s="14">
        <v>0</v>
      </c>
      <c r="E60" s="14">
        <v>0</v>
      </c>
      <c r="F60" s="14">
        <v>3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/>
      <c r="U60" s="14">
        <v>0</v>
      </c>
      <c r="V60" s="14">
        <v>0</v>
      </c>
      <c r="W60" s="14">
        <v>0</v>
      </c>
      <c r="X60" s="12"/>
      <c r="Z60" s="12"/>
    </row>
    <row r="61" spans="3:26" ht="9" customHeight="1" x14ac:dyDescent="0.2">
      <c r="C61" s="68" t="s">
        <v>422</v>
      </c>
      <c r="D61" s="14">
        <v>0</v>
      </c>
      <c r="E61" s="14">
        <v>0</v>
      </c>
      <c r="F61" s="16">
        <v>1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/>
      <c r="U61" s="14">
        <v>0</v>
      </c>
      <c r="V61" s="14">
        <v>0</v>
      </c>
      <c r="W61" s="14">
        <v>0</v>
      </c>
      <c r="X61" s="12"/>
      <c r="Z61" s="12"/>
    </row>
    <row r="62" spans="3:26" ht="9" customHeight="1" x14ac:dyDescent="0.2">
      <c r="C62" s="68" t="s">
        <v>423</v>
      </c>
      <c r="D62" s="14">
        <v>0</v>
      </c>
      <c r="E62" s="14">
        <v>0</v>
      </c>
      <c r="F62" s="14">
        <v>0</v>
      </c>
      <c r="G62" s="16">
        <v>8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/>
      <c r="U62" s="14">
        <v>0</v>
      </c>
      <c r="V62" s="14">
        <v>0</v>
      </c>
      <c r="W62" s="14">
        <v>0</v>
      </c>
      <c r="X62" s="12"/>
      <c r="Z62" s="12"/>
    </row>
    <row r="63" spans="3:26" ht="9" customHeight="1" x14ac:dyDescent="0.2">
      <c r="C63" s="68" t="s">
        <v>424</v>
      </c>
      <c r="D63" s="14">
        <v>0</v>
      </c>
      <c r="E63" s="14">
        <v>0</v>
      </c>
      <c r="F63" s="14">
        <v>0</v>
      </c>
      <c r="G63" s="19">
        <v>8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/>
      <c r="U63" s="14">
        <v>0</v>
      </c>
      <c r="V63" s="14">
        <v>0</v>
      </c>
      <c r="W63" s="14">
        <v>0</v>
      </c>
      <c r="X63" s="12"/>
      <c r="Z63" s="12"/>
    </row>
    <row r="64" spans="3:26" ht="9" customHeight="1" x14ac:dyDescent="0.2">
      <c r="C64" s="68" t="s">
        <v>425</v>
      </c>
      <c r="D64" s="14">
        <v>0</v>
      </c>
      <c r="E64" s="14">
        <v>0</v>
      </c>
      <c r="F64" s="14">
        <v>0</v>
      </c>
      <c r="G64" s="14">
        <v>2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/>
      <c r="U64" s="14">
        <v>0</v>
      </c>
      <c r="V64" s="14">
        <v>0</v>
      </c>
      <c r="W64" s="14">
        <v>0</v>
      </c>
      <c r="X64" s="12"/>
      <c r="Z64" s="12"/>
    </row>
    <row r="65" spans="3:26" ht="9" customHeight="1" x14ac:dyDescent="0.2">
      <c r="C65" s="68" t="s">
        <v>426</v>
      </c>
      <c r="D65" s="14">
        <v>0</v>
      </c>
      <c r="E65" s="14">
        <v>0</v>
      </c>
      <c r="F65" s="14">
        <v>0</v>
      </c>
      <c r="G65" s="14">
        <v>1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/>
      <c r="U65" s="14">
        <v>0</v>
      </c>
      <c r="V65" s="14">
        <v>0</v>
      </c>
      <c r="W65" s="14">
        <v>0</v>
      </c>
      <c r="X65" s="12"/>
      <c r="Z65" s="12"/>
    </row>
    <row r="66" spans="3:26" ht="9" customHeight="1" x14ac:dyDescent="0.2">
      <c r="C66" s="68" t="s">
        <v>427</v>
      </c>
      <c r="D66" s="14">
        <v>0</v>
      </c>
      <c r="E66" s="14">
        <v>0</v>
      </c>
      <c r="F66" s="14">
        <v>0</v>
      </c>
      <c r="G66" s="14">
        <v>2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/>
      <c r="U66" s="14">
        <v>0</v>
      </c>
      <c r="V66" s="14">
        <v>0</v>
      </c>
      <c r="W66" s="14">
        <v>0</v>
      </c>
      <c r="X66" s="12"/>
      <c r="Z66" s="12"/>
    </row>
    <row r="67" spans="3:26" ht="9" customHeight="1" x14ac:dyDescent="0.2">
      <c r="C67" s="68" t="s">
        <v>428</v>
      </c>
      <c r="D67" s="14">
        <v>0</v>
      </c>
      <c r="E67" s="14">
        <v>0</v>
      </c>
      <c r="F67" s="14">
        <v>0</v>
      </c>
      <c r="G67" s="14">
        <v>1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/>
      <c r="U67" s="14">
        <v>0</v>
      </c>
      <c r="V67" s="14">
        <v>0</v>
      </c>
      <c r="W67" s="14">
        <v>0</v>
      </c>
      <c r="X67" s="12"/>
      <c r="Z67" s="12"/>
    </row>
    <row r="68" spans="3:26" ht="9" customHeight="1" x14ac:dyDescent="0.2">
      <c r="C68" s="68" t="s">
        <v>429</v>
      </c>
      <c r="D68" s="14">
        <v>0</v>
      </c>
      <c r="E68" s="14">
        <v>0</v>
      </c>
      <c r="F68" s="14">
        <v>0</v>
      </c>
      <c r="G68" s="14">
        <v>0</v>
      </c>
      <c r="H68" s="14">
        <v>4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/>
      <c r="U68" s="14">
        <v>0</v>
      </c>
      <c r="V68" s="14">
        <v>0</v>
      </c>
      <c r="W68" s="14">
        <v>0</v>
      </c>
      <c r="X68" s="12"/>
      <c r="Z68" s="12"/>
    </row>
    <row r="69" spans="3:26" ht="9" customHeight="1" x14ac:dyDescent="0.2">
      <c r="C69" s="68" t="s">
        <v>430</v>
      </c>
      <c r="D69" s="14">
        <v>0</v>
      </c>
      <c r="E69" s="14">
        <v>0</v>
      </c>
      <c r="F69" s="14">
        <v>0</v>
      </c>
      <c r="G69" s="14">
        <v>0</v>
      </c>
      <c r="H69" s="14">
        <v>1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/>
      <c r="U69" s="14">
        <v>0</v>
      </c>
      <c r="V69" s="14">
        <v>0</v>
      </c>
      <c r="W69" s="14">
        <v>0</v>
      </c>
      <c r="X69" s="12"/>
      <c r="Z69" s="12"/>
    </row>
    <row r="70" spans="3:26" ht="9" customHeight="1" x14ac:dyDescent="0.2">
      <c r="C70" s="68" t="s">
        <v>431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6">
        <v>8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/>
      <c r="U70" s="14">
        <v>0</v>
      </c>
      <c r="V70" s="14">
        <v>0</v>
      </c>
      <c r="W70" s="14">
        <v>0</v>
      </c>
      <c r="X70" s="12"/>
      <c r="Z70" s="12"/>
    </row>
    <row r="71" spans="3:26" ht="9" customHeight="1" x14ac:dyDescent="0.2">
      <c r="C71" s="68" t="s">
        <v>432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1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/>
      <c r="U71" s="14">
        <v>0</v>
      </c>
      <c r="V71" s="14">
        <v>0</v>
      </c>
      <c r="W71" s="14">
        <v>0</v>
      </c>
      <c r="X71" s="12"/>
      <c r="Z71" s="12"/>
    </row>
    <row r="72" spans="3:26" ht="9" customHeight="1" x14ac:dyDescent="0.2">
      <c r="C72" s="68" t="s">
        <v>433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1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/>
      <c r="U72" s="14">
        <v>0</v>
      </c>
      <c r="V72" s="14">
        <v>0</v>
      </c>
      <c r="W72" s="14">
        <v>0</v>
      </c>
      <c r="X72" s="12"/>
      <c r="Z72" s="12"/>
    </row>
    <row r="73" spans="3:26" ht="9" customHeight="1" x14ac:dyDescent="0.2">
      <c r="C73" s="68" t="s">
        <v>434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1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/>
      <c r="U73" s="14">
        <v>0</v>
      </c>
      <c r="V73" s="14">
        <v>0</v>
      </c>
      <c r="W73" s="14">
        <v>0</v>
      </c>
      <c r="X73" s="12"/>
      <c r="Z73" s="12"/>
    </row>
    <row r="74" spans="3:26" ht="9" customHeight="1" x14ac:dyDescent="0.2">
      <c r="C74" s="68" t="s">
        <v>435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1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/>
      <c r="U74" s="14">
        <v>0</v>
      </c>
      <c r="V74" s="14">
        <v>0</v>
      </c>
      <c r="W74" s="14">
        <v>0</v>
      </c>
      <c r="X74" s="12"/>
      <c r="Z74" s="12"/>
    </row>
    <row r="75" spans="3:26" ht="9" customHeight="1" x14ac:dyDescent="0.2">
      <c r="C75" s="68" t="s">
        <v>436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1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/>
      <c r="U75" s="14">
        <v>0</v>
      </c>
      <c r="V75" s="14">
        <v>0</v>
      </c>
      <c r="W75" s="14">
        <v>0</v>
      </c>
      <c r="X75" s="12"/>
      <c r="Z75" s="12"/>
    </row>
    <row r="76" spans="3:26" ht="9" customHeight="1" x14ac:dyDescent="0.2">
      <c r="C76" s="68" t="s">
        <v>437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1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/>
      <c r="U76" s="14">
        <v>0</v>
      </c>
      <c r="V76" s="14">
        <v>0</v>
      </c>
      <c r="W76" s="14">
        <v>0</v>
      </c>
      <c r="X76" s="12"/>
      <c r="Z76" s="12"/>
    </row>
    <row r="77" spans="3:26" ht="9" customHeight="1" x14ac:dyDescent="0.2">
      <c r="C77" s="68" t="s">
        <v>438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/>
      <c r="U77" s="14">
        <v>0</v>
      </c>
      <c r="V77" s="14">
        <v>0</v>
      </c>
      <c r="W77" s="14">
        <v>0</v>
      </c>
      <c r="X77" s="12"/>
      <c r="Z77" s="12"/>
    </row>
    <row r="78" spans="3:26" ht="9" customHeight="1" x14ac:dyDescent="0.2">
      <c r="C78" s="68" t="s">
        <v>439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/>
      <c r="U78" s="14">
        <v>0</v>
      </c>
      <c r="V78" s="14">
        <v>0</v>
      </c>
      <c r="W78" s="14">
        <v>0</v>
      </c>
      <c r="X78" s="12"/>
      <c r="Z78" s="12"/>
    </row>
    <row r="79" spans="3:26" ht="9" customHeight="1" x14ac:dyDescent="0.2">
      <c r="C79" s="68" t="s">
        <v>44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/>
      <c r="U79" s="14">
        <v>0</v>
      </c>
      <c r="V79" s="14">
        <v>0</v>
      </c>
      <c r="W79" s="14">
        <v>0</v>
      </c>
      <c r="X79" s="12"/>
      <c r="Z79" s="12"/>
    </row>
    <row r="80" spans="3:26" ht="9" customHeight="1" x14ac:dyDescent="0.2">
      <c r="C80" s="68" t="s">
        <v>441</v>
      </c>
      <c r="D80" s="14">
        <v>0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/>
      <c r="U80" s="14">
        <v>0</v>
      </c>
      <c r="V80" s="14">
        <v>0</v>
      </c>
      <c r="W80" s="14">
        <v>0</v>
      </c>
      <c r="X80" s="12"/>
      <c r="Z80" s="12"/>
    </row>
    <row r="81" spans="3:26" ht="9" customHeight="1" x14ac:dyDescent="0.2">
      <c r="C81" s="68" t="s">
        <v>442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4">
        <v>8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/>
      <c r="U81" s="14">
        <v>0</v>
      </c>
      <c r="V81" s="14">
        <v>0</v>
      </c>
      <c r="W81" s="14">
        <v>0</v>
      </c>
      <c r="X81" s="12"/>
      <c r="Z81" s="12"/>
    </row>
    <row r="82" spans="3:26" ht="9" customHeight="1" x14ac:dyDescent="0.2">
      <c r="C82" s="68" t="s">
        <v>443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1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/>
      <c r="U82" s="14">
        <v>0</v>
      </c>
      <c r="V82" s="14">
        <v>0</v>
      </c>
      <c r="W82" s="14">
        <v>0</v>
      </c>
      <c r="X82" s="12"/>
      <c r="Z82" s="12"/>
    </row>
    <row r="83" spans="3:26" ht="9" customHeight="1" x14ac:dyDescent="0.2">
      <c r="C83" s="68" t="s">
        <v>444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4">
        <v>0</v>
      </c>
      <c r="L83" s="14">
        <v>2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/>
      <c r="U83" s="14">
        <v>0</v>
      </c>
      <c r="V83" s="14">
        <v>0</v>
      </c>
      <c r="W83" s="14">
        <v>0</v>
      </c>
      <c r="X83" s="12"/>
      <c r="Z83" s="12"/>
    </row>
    <row r="84" spans="3:26" ht="9" customHeight="1" x14ac:dyDescent="0.2">
      <c r="C84" s="68" t="s">
        <v>445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1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14">
        <v>0</v>
      </c>
      <c r="S84" s="14">
        <v>0</v>
      </c>
      <c r="T84" s="14"/>
      <c r="U84" s="14">
        <v>0</v>
      </c>
      <c r="V84" s="14">
        <v>0</v>
      </c>
      <c r="W84" s="14">
        <v>0</v>
      </c>
      <c r="X84" s="12"/>
      <c r="Z84" s="12"/>
    </row>
    <row r="85" spans="3:26" ht="9" customHeight="1" x14ac:dyDescent="0.2">
      <c r="C85" s="68" t="s">
        <v>446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1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/>
      <c r="U85" s="14">
        <v>0</v>
      </c>
      <c r="V85" s="14">
        <v>0</v>
      </c>
      <c r="W85" s="14">
        <v>0</v>
      </c>
      <c r="X85" s="12"/>
      <c r="Z85" s="12"/>
    </row>
    <row r="86" spans="3:26" ht="9" customHeight="1" x14ac:dyDescent="0.2">
      <c r="C86" s="68" t="s">
        <v>447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</v>
      </c>
      <c r="T86" s="14"/>
      <c r="U86" s="14">
        <v>0</v>
      </c>
      <c r="V86" s="14">
        <v>0</v>
      </c>
      <c r="W86" s="14">
        <v>0</v>
      </c>
      <c r="X86" s="12"/>
      <c r="Z86" s="12"/>
    </row>
    <row r="87" spans="3:26" ht="9" customHeight="1" x14ac:dyDescent="0.2">
      <c r="C87" s="68" t="s">
        <v>448</v>
      </c>
      <c r="D87" s="14">
        <v>0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/>
      <c r="U87" s="14">
        <v>0</v>
      </c>
      <c r="V87" s="14">
        <v>0</v>
      </c>
      <c r="W87" s="14">
        <v>0</v>
      </c>
      <c r="X87" s="12"/>
      <c r="Z87" s="12"/>
    </row>
    <row r="88" spans="3:26" ht="9" customHeight="1" x14ac:dyDescent="0.2">
      <c r="C88" s="68" t="s">
        <v>449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/>
      <c r="U88" s="14">
        <v>0</v>
      </c>
      <c r="V88" s="14">
        <v>0</v>
      </c>
      <c r="W88" s="14">
        <v>0</v>
      </c>
      <c r="X88" s="12"/>
      <c r="Z88" s="12"/>
    </row>
    <row r="89" spans="3:26" ht="9" customHeight="1" x14ac:dyDescent="0.2">
      <c r="C89" s="68" t="s">
        <v>45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/>
      <c r="U89" s="14">
        <v>0</v>
      </c>
      <c r="V89" s="14">
        <v>0</v>
      </c>
      <c r="W89" s="14">
        <v>0</v>
      </c>
      <c r="X89" s="12"/>
      <c r="Z89" s="12"/>
    </row>
    <row r="90" spans="3:26" ht="9" customHeight="1" x14ac:dyDescent="0.2">
      <c r="C90" s="68" t="s">
        <v>451</v>
      </c>
      <c r="D90" s="14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/>
      <c r="U90" s="14">
        <v>0</v>
      </c>
      <c r="V90" s="14">
        <v>0</v>
      </c>
      <c r="W90" s="14">
        <v>0</v>
      </c>
      <c r="X90" s="12"/>
      <c r="Z90" s="12"/>
    </row>
    <row r="91" spans="3:26" ht="9" customHeight="1" x14ac:dyDescent="0.2">
      <c r="C91" s="68" t="s">
        <v>452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8">
        <v>2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/>
      <c r="U91" s="14">
        <v>0</v>
      </c>
      <c r="V91" s="14">
        <v>0</v>
      </c>
      <c r="W91" s="14">
        <v>0</v>
      </c>
      <c r="X91" s="12"/>
      <c r="Z91" s="12"/>
    </row>
    <row r="92" spans="3:26" ht="9" customHeight="1" x14ac:dyDescent="0.2">
      <c r="C92" s="68" t="s">
        <v>453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9">
        <v>4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/>
      <c r="U92" s="14">
        <v>0</v>
      </c>
      <c r="V92" s="14">
        <v>0</v>
      </c>
      <c r="W92" s="14">
        <v>0</v>
      </c>
      <c r="X92" s="12"/>
      <c r="Z92" s="12"/>
    </row>
    <row r="93" spans="3:26" ht="9" customHeight="1" x14ac:dyDescent="0.2">
      <c r="C93" s="68" t="s">
        <v>454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/>
      <c r="U93" s="14">
        <v>0</v>
      </c>
      <c r="V93" s="14">
        <v>0</v>
      </c>
      <c r="W93" s="14">
        <v>0</v>
      </c>
      <c r="X93" s="12"/>
      <c r="Z93" s="12"/>
    </row>
    <row r="94" spans="3:26" ht="9" customHeight="1" x14ac:dyDescent="0.2">
      <c r="C94" s="68" t="s">
        <v>455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/>
      <c r="U94" s="14">
        <v>0</v>
      </c>
      <c r="V94" s="14">
        <v>0</v>
      </c>
      <c r="W94" s="14">
        <v>0</v>
      </c>
      <c r="X94" s="12"/>
      <c r="Z94" s="12"/>
    </row>
    <row r="95" spans="3:26" ht="9" customHeight="1" x14ac:dyDescent="0.2">
      <c r="C95" s="68" t="s">
        <v>456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4">
        <v>0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/>
      <c r="U95" s="14">
        <v>0</v>
      </c>
      <c r="V95" s="14">
        <v>0</v>
      </c>
      <c r="W95" s="14">
        <v>0</v>
      </c>
      <c r="X95" s="12"/>
      <c r="Z95" s="12"/>
    </row>
    <row r="96" spans="3:26" ht="9" customHeight="1" x14ac:dyDescent="0.2">
      <c r="C96" s="68" t="s">
        <v>457</v>
      </c>
      <c r="D96" s="14">
        <v>0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</v>
      </c>
      <c r="P96" s="14">
        <v>0</v>
      </c>
      <c r="Q96" s="14">
        <v>0</v>
      </c>
      <c r="R96" s="14">
        <v>0</v>
      </c>
      <c r="S96" s="14">
        <v>0</v>
      </c>
      <c r="T96" s="14"/>
      <c r="U96" s="14">
        <v>0</v>
      </c>
      <c r="V96" s="14">
        <v>0</v>
      </c>
      <c r="W96" s="14">
        <v>0</v>
      </c>
      <c r="X96" s="12"/>
      <c r="Z96" s="12"/>
    </row>
    <row r="97" spans="3:26" ht="9" customHeight="1" x14ac:dyDescent="0.2">
      <c r="C97" s="68" t="s">
        <v>458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14">
        <v>0</v>
      </c>
      <c r="S97" s="14">
        <v>0</v>
      </c>
      <c r="T97" s="14"/>
      <c r="U97" s="14">
        <v>0</v>
      </c>
      <c r="V97" s="14">
        <v>0</v>
      </c>
      <c r="W97" s="14">
        <v>0</v>
      </c>
      <c r="X97" s="12"/>
      <c r="Z97" s="12"/>
    </row>
    <row r="98" spans="3:26" ht="9" customHeight="1" x14ac:dyDescent="0.2">
      <c r="C98" s="68" t="s">
        <v>459</v>
      </c>
      <c r="D98" s="14">
        <v>0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6</v>
      </c>
      <c r="Q98" s="14">
        <v>0</v>
      </c>
      <c r="R98" s="14">
        <v>0</v>
      </c>
      <c r="S98" s="14">
        <v>0</v>
      </c>
      <c r="T98" s="14"/>
      <c r="U98" s="14">
        <v>0</v>
      </c>
      <c r="V98" s="14">
        <v>0</v>
      </c>
      <c r="W98" s="14">
        <v>0</v>
      </c>
      <c r="X98" s="12"/>
      <c r="Z98" s="12"/>
    </row>
    <row r="99" spans="3:26" ht="9" customHeight="1" x14ac:dyDescent="0.2">
      <c r="C99" s="68" t="s">
        <v>460</v>
      </c>
      <c r="D99" s="14">
        <v>0</v>
      </c>
      <c r="E99" s="14">
        <v>0</v>
      </c>
      <c r="F99" s="14">
        <v>0</v>
      </c>
      <c r="G99" s="14">
        <v>0</v>
      </c>
      <c r="H99" s="14">
        <v>0</v>
      </c>
      <c r="I99" s="14">
        <v>0</v>
      </c>
      <c r="J99" s="14">
        <v>0</v>
      </c>
      <c r="K99" s="14">
        <v>0</v>
      </c>
      <c r="L99" s="14">
        <v>0</v>
      </c>
      <c r="M99" s="14">
        <v>0</v>
      </c>
      <c r="N99" s="14">
        <v>0</v>
      </c>
      <c r="O99" s="14">
        <v>0</v>
      </c>
      <c r="P99" s="14">
        <v>1</v>
      </c>
      <c r="Q99" s="14">
        <v>0</v>
      </c>
      <c r="R99" s="14">
        <v>0</v>
      </c>
      <c r="S99" s="14">
        <v>0</v>
      </c>
      <c r="T99" s="14"/>
      <c r="U99" s="14">
        <v>0</v>
      </c>
      <c r="V99" s="14">
        <v>1</v>
      </c>
      <c r="W99" s="14">
        <v>0</v>
      </c>
      <c r="X99" s="12"/>
      <c r="Z99" s="12"/>
    </row>
    <row r="100" spans="3:26" ht="9" customHeight="1" x14ac:dyDescent="0.2">
      <c r="C100" s="68" t="s">
        <v>461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v>0</v>
      </c>
      <c r="Q100" s="19">
        <v>1</v>
      </c>
      <c r="R100" s="14">
        <v>0</v>
      </c>
      <c r="S100" s="14">
        <v>0</v>
      </c>
      <c r="T100" s="14"/>
      <c r="U100" s="14">
        <v>0</v>
      </c>
      <c r="V100" s="14">
        <v>0</v>
      </c>
      <c r="W100" s="14">
        <v>0</v>
      </c>
      <c r="X100" s="12"/>
      <c r="Z100" s="12"/>
    </row>
    <row r="101" spans="3:26" ht="9" customHeight="1" x14ac:dyDescent="0.2">
      <c r="C101" s="68" t="s">
        <v>462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14">
        <v>0</v>
      </c>
      <c r="K101" s="14">
        <v>0</v>
      </c>
      <c r="L101" s="14">
        <v>0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8</v>
      </c>
      <c r="S101" s="14">
        <v>0</v>
      </c>
      <c r="T101" s="14"/>
      <c r="U101" s="14">
        <v>0</v>
      </c>
      <c r="V101" s="14">
        <v>0</v>
      </c>
      <c r="W101" s="14">
        <v>0</v>
      </c>
      <c r="X101" s="12"/>
      <c r="Z101" s="12"/>
    </row>
    <row r="102" spans="3:26" ht="9" customHeight="1" x14ac:dyDescent="0.2">
      <c r="C102" s="68" t="s">
        <v>463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0</v>
      </c>
      <c r="Q102" s="14">
        <v>0</v>
      </c>
      <c r="R102" s="14">
        <v>1</v>
      </c>
      <c r="S102" s="14">
        <v>0</v>
      </c>
      <c r="T102" s="14"/>
      <c r="U102" s="14">
        <v>0</v>
      </c>
      <c r="V102" s="14">
        <v>0</v>
      </c>
      <c r="W102" s="14">
        <v>0</v>
      </c>
      <c r="X102" s="12"/>
      <c r="Z102" s="12"/>
    </row>
    <row r="103" spans="3:26" ht="9" customHeight="1" x14ac:dyDescent="0.2">
      <c r="C103" s="68" t="s">
        <v>464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14">
        <v>1</v>
      </c>
      <c r="S103" s="14">
        <v>0</v>
      </c>
      <c r="T103" s="14"/>
      <c r="U103" s="14">
        <v>0</v>
      </c>
      <c r="V103" s="14">
        <v>0</v>
      </c>
      <c r="W103" s="14">
        <v>0</v>
      </c>
      <c r="X103" s="12"/>
      <c r="Z103" s="12"/>
    </row>
    <row r="104" spans="3:26" ht="9" customHeight="1" x14ac:dyDescent="0.2">
      <c r="C104" s="68" t="s">
        <v>465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1</v>
      </c>
      <c r="S104" s="14">
        <v>0</v>
      </c>
      <c r="T104" s="14"/>
      <c r="U104" s="14">
        <v>0</v>
      </c>
      <c r="V104" s="14">
        <v>0</v>
      </c>
      <c r="W104" s="14">
        <v>0</v>
      </c>
      <c r="X104" s="12"/>
      <c r="Z104" s="12"/>
    </row>
    <row r="105" spans="3:26" ht="9" customHeight="1" x14ac:dyDescent="0.2">
      <c r="C105" s="68" t="s">
        <v>466</v>
      </c>
      <c r="D105" s="14">
        <v>0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0</v>
      </c>
      <c r="S105" s="14">
        <v>8</v>
      </c>
      <c r="T105" s="14"/>
      <c r="U105" s="14">
        <v>0</v>
      </c>
      <c r="V105" s="14">
        <v>0</v>
      </c>
      <c r="W105" s="14">
        <v>0</v>
      </c>
      <c r="X105" s="12"/>
      <c r="Z105" s="12"/>
    </row>
    <row r="106" spans="3:26" ht="9" customHeight="1" x14ac:dyDescent="0.2">
      <c r="C106" s="68" t="s">
        <v>467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6">
        <v>8</v>
      </c>
      <c r="T106" s="16"/>
      <c r="U106" s="14">
        <v>0</v>
      </c>
      <c r="V106" s="14">
        <v>0</v>
      </c>
      <c r="W106" s="14">
        <v>0</v>
      </c>
      <c r="X106" s="12"/>
      <c r="Z106" s="12"/>
    </row>
    <row r="107" spans="3:26" ht="9" customHeight="1" x14ac:dyDescent="0.2">
      <c r="C107" s="68" t="s">
        <v>468</v>
      </c>
      <c r="D107" s="14">
        <v>0</v>
      </c>
      <c r="E107" s="14">
        <v>0</v>
      </c>
      <c r="F107" s="14">
        <v>0</v>
      </c>
      <c r="G107" s="14">
        <v>0</v>
      </c>
      <c r="H107" s="14">
        <v>0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1</v>
      </c>
      <c r="T107" s="14"/>
      <c r="U107" s="14">
        <v>0</v>
      </c>
      <c r="V107" s="14">
        <v>0</v>
      </c>
      <c r="W107" s="14">
        <v>0</v>
      </c>
      <c r="X107" s="12"/>
      <c r="Z107" s="12"/>
    </row>
    <row r="108" spans="3:26" ht="9" customHeight="1" x14ac:dyDescent="0.2">
      <c r="C108" s="68" t="s">
        <v>469</v>
      </c>
      <c r="D108" s="14">
        <v>0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1</v>
      </c>
      <c r="T108" s="14"/>
      <c r="U108" s="14">
        <v>0</v>
      </c>
      <c r="V108" s="14">
        <v>0</v>
      </c>
      <c r="W108" s="14">
        <v>0</v>
      </c>
      <c r="X108" s="12"/>
      <c r="Z108" s="12"/>
    </row>
    <row r="109" spans="3:26" ht="9" customHeight="1" x14ac:dyDescent="0.2">
      <c r="C109" s="68" t="s">
        <v>470</v>
      </c>
      <c r="D109" s="14">
        <v>0</v>
      </c>
      <c r="E109" s="14">
        <v>0</v>
      </c>
      <c r="F109" s="14">
        <v>0</v>
      </c>
      <c r="G109" s="14">
        <v>0</v>
      </c>
      <c r="H109" s="14">
        <v>0</v>
      </c>
      <c r="I109" s="14">
        <v>0</v>
      </c>
      <c r="J109" s="14">
        <v>0</v>
      </c>
      <c r="K109" s="14">
        <v>0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3</v>
      </c>
      <c r="T109" s="14"/>
      <c r="U109" s="14">
        <v>0</v>
      </c>
      <c r="V109" s="14">
        <v>0</v>
      </c>
      <c r="W109" s="14">
        <v>0</v>
      </c>
      <c r="X109" s="12"/>
      <c r="Z109" s="12"/>
    </row>
    <row r="110" spans="3:26" ht="9" customHeight="1" x14ac:dyDescent="0.2">
      <c r="C110" s="68" t="s">
        <v>471</v>
      </c>
      <c r="D110" s="14">
        <v>0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/>
      <c r="U110" s="14">
        <v>9</v>
      </c>
      <c r="V110" s="14">
        <v>0</v>
      </c>
      <c r="W110" s="14">
        <v>0</v>
      </c>
      <c r="X110" s="12"/>
    </row>
    <row r="111" spans="3:26" ht="9" customHeight="1" x14ac:dyDescent="0.2">
      <c r="C111" s="68" t="s">
        <v>472</v>
      </c>
      <c r="D111" s="14">
        <v>0</v>
      </c>
      <c r="E111" s="14">
        <v>0</v>
      </c>
      <c r="F111" s="14">
        <v>0</v>
      </c>
      <c r="G111" s="14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/>
      <c r="U111" s="14">
        <v>1</v>
      </c>
      <c r="V111" s="14">
        <v>0</v>
      </c>
      <c r="W111" s="14">
        <v>0</v>
      </c>
      <c r="X111" s="12"/>
    </row>
    <row r="112" spans="3:26" ht="9" customHeight="1" x14ac:dyDescent="0.2">
      <c r="C112" s="68" t="s">
        <v>473</v>
      </c>
      <c r="D112" s="14">
        <v>0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0</v>
      </c>
      <c r="M112" s="14">
        <v>0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/>
      <c r="U112" s="14">
        <v>1</v>
      </c>
      <c r="V112" s="14">
        <v>0</v>
      </c>
      <c r="W112" s="14">
        <v>0</v>
      </c>
      <c r="X112" s="12"/>
    </row>
    <row r="113" spans="3:24" ht="9" customHeight="1" x14ac:dyDescent="0.2">
      <c r="C113" s="68" t="s">
        <v>474</v>
      </c>
      <c r="D113" s="14">
        <v>0</v>
      </c>
      <c r="E113" s="14">
        <v>0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/>
      <c r="U113" s="14"/>
      <c r="V113" s="14">
        <v>1</v>
      </c>
      <c r="W113" s="14">
        <v>0</v>
      </c>
      <c r="X113" s="12"/>
    </row>
    <row r="114" spans="3:24" ht="9" customHeight="1" x14ac:dyDescent="0.2"/>
  </sheetData>
  <conditionalFormatting sqref="C27:C113">
    <cfRule type="cellIs" dxfId="49" priority="1" operator="equal">
      <formula>10</formula>
    </cfRule>
    <cfRule type="cellIs" dxfId="48" priority="2" operator="equal">
      <formula>9</formula>
    </cfRule>
    <cfRule type="cellIs" dxfId="47" priority="3" operator="equal">
      <formula>8</formula>
    </cfRule>
    <cfRule type="cellIs" dxfId="46" priority="4" operator="equal">
      <formula>7</formula>
    </cfRule>
    <cfRule type="cellIs" dxfId="45" priority="5" operator="equal">
      <formula>6</formula>
    </cfRule>
    <cfRule type="cellIs" dxfId="44" priority="6" operator="equal">
      <formula>5</formula>
    </cfRule>
    <cfRule type="cellIs" dxfId="43" priority="7" operator="equal">
      <formula>4</formula>
    </cfRule>
    <cfRule type="cellIs" dxfId="42" priority="8" operator="equal">
      <formula>3</formula>
    </cfRule>
    <cfRule type="cellIs" dxfId="41" priority="9" operator="equal">
      <formula>2</formula>
    </cfRule>
    <cfRule type="cellIs" dxfId="40" priority="10" operator="equal">
      <formula>1</formula>
    </cfRule>
  </conditionalFormatting>
  <conditionalFormatting sqref="D1:Y1 C5:C15 D5:X1048576">
    <cfRule type="cellIs" dxfId="39" priority="11" operator="equal">
      <formula>10</formula>
    </cfRule>
    <cfRule type="cellIs" dxfId="38" priority="12" operator="equal">
      <formula>9</formula>
    </cfRule>
    <cfRule type="cellIs" dxfId="37" priority="13" operator="equal">
      <formula>8</formula>
    </cfRule>
    <cfRule type="cellIs" dxfId="36" priority="14" operator="equal">
      <formula>7</formula>
    </cfRule>
    <cfRule type="cellIs" dxfId="35" priority="15" operator="equal">
      <formula>6</formula>
    </cfRule>
    <cfRule type="cellIs" dxfId="34" priority="16" operator="equal">
      <formula>5</formula>
    </cfRule>
    <cfRule type="cellIs" dxfId="33" priority="17" operator="equal">
      <formula>4</formula>
    </cfRule>
    <cfRule type="cellIs" dxfId="32" priority="18" operator="equal">
      <formula>3</formula>
    </cfRule>
    <cfRule type="cellIs" dxfId="31" priority="19" operator="equal">
      <formula>2</formula>
    </cfRule>
    <cfRule type="cellIs" dxfId="30" priority="20" operator="equal">
      <formula>1</formula>
    </cfRule>
  </conditionalFormatting>
  <conditionalFormatting sqref="Y3 Y5:Y19 Y27:Y1048576">
    <cfRule type="cellIs" dxfId="29" priority="21" operator="equal">
      <formula>10</formula>
    </cfRule>
    <cfRule type="cellIs" dxfId="28" priority="22" operator="equal">
      <formula>9</formula>
    </cfRule>
    <cfRule type="cellIs" dxfId="27" priority="23" operator="equal">
      <formula>8</formula>
    </cfRule>
    <cfRule type="cellIs" dxfId="26" priority="24" operator="equal">
      <formula>7</formula>
    </cfRule>
    <cfRule type="cellIs" dxfId="25" priority="25" operator="equal">
      <formula>6</formula>
    </cfRule>
    <cfRule type="cellIs" dxfId="24" priority="26" operator="equal">
      <formula>5</formula>
    </cfRule>
    <cfRule type="cellIs" dxfId="23" priority="27" operator="equal">
      <formula>4</formula>
    </cfRule>
    <cfRule type="cellIs" dxfId="22" priority="28" operator="equal">
      <formula>3</formula>
    </cfRule>
    <cfRule type="cellIs" dxfId="21" priority="29" operator="equal">
      <formula>2</formula>
    </cfRule>
    <cfRule type="cellIs" dxfId="20" priority="30" operator="equal">
      <formula>1</formula>
    </cfRule>
  </conditionalFormatting>
  <conditionalFormatting sqref="Z5:Z14">
    <cfRule type="cellIs" dxfId="19" priority="41" operator="equal">
      <formula>10</formula>
    </cfRule>
    <cfRule type="cellIs" dxfId="18" priority="42" operator="equal">
      <formula>9</formula>
    </cfRule>
    <cfRule type="cellIs" dxfId="17" priority="43" operator="equal">
      <formula>8</formula>
    </cfRule>
    <cfRule type="cellIs" dxfId="16" priority="44" operator="equal">
      <formula>7</formula>
    </cfRule>
    <cfRule type="cellIs" dxfId="15" priority="45" operator="equal">
      <formula>6</formula>
    </cfRule>
    <cfRule type="cellIs" dxfId="14" priority="46" operator="equal">
      <formula>5</formula>
    </cfRule>
    <cfRule type="cellIs" dxfId="13" priority="47" operator="equal">
      <formula>4</formula>
    </cfRule>
    <cfRule type="cellIs" dxfId="12" priority="48" operator="equal">
      <formula>3</formula>
    </cfRule>
    <cfRule type="cellIs" dxfId="11" priority="49" operator="equal">
      <formula>2</formula>
    </cfRule>
    <cfRule type="cellIs" dxfId="10" priority="50" operator="equal">
      <formula>1</formula>
    </cfRule>
  </conditionalFormatting>
  <conditionalFormatting sqref="Z16:Z18">
    <cfRule type="cellIs" dxfId="9" priority="31" operator="equal">
      <formula>10</formula>
    </cfRule>
    <cfRule type="cellIs" dxfId="8" priority="32" operator="equal">
      <formula>9</formula>
    </cfRule>
    <cfRule type="cellIs" dxfId="7" priority="33" operator="equal">
      <formula>8</formula>
    </cfRule>
    <cfRule type="cellIs" dxfId="6" priority="34" operator="equal">
      <formula>7</formula>
    </cfRule>
    <cfRule type="cellIs" dxfId="5" priority="35" operator="equal">
      <formula>6</formula>
    </cfRule>
    <cfRule type="cellIs" dxfId="4" priority="36" operator="equal">
      <formula>5</formula>
    </cfRule>
    <cfRule type="cellIs" dxfId="3" priority="37" operator="equal">
      <formula>4</formula>
    </cfRule>
    <cfRule type="cellIs" dxfId="2" priority="38" operator="equal">
      <formula>3</formula>
    </cfRule>
    <cfRule type="cellIs" dxfId="1" priority="39" operator="equal">
      <formula>2</formula>
    </cfRule>
    <cfRule type="cellIs" dxfId="0" priority="40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E4B61-4D18-4320-9C10-54A0E8802334}">
  <dimension ref="A1:Z138"/>
  <sheetViews>
    <sheetView zoomScale="90" zoomScaleNormal="90" workbookViewId="0">
      <pane xSplit="1" ySplit="1" topLeftCell="N121" activePane="bottomRight" state="frozen"/>
      <selection pane="topRight" activeCell="B1" sqref="B1"/>
      <selection pane="bottomLeft" activeCell="A2" sqref="A2"/>
      <selection pane="bottomRight" activeCell="Y135" sqref="Y135"/>
    </sheetView>
  </sheetViews>
  <sheetFormatPr defaultColWidth="11.42578125" defaultRowHeight="14.25" x14ac:dyDescent="0.2"/>
  <cols>
    <col min="1" max="1" width="30.140625" style="61" bestFit="1" customWidth="1"/>
    <col min="2" max="14" width="14.85546875" style="62" bestFit="1" customWidth="1"/>
    <col min="15" max="15" width="13.5703125" style="62" bestFit="1" customWidth="1"/>
    <col min="16" max="17" width="14.85546875" style="62" bestFit="1" customWidth="1"/>
    <col min="18" max="18" width="12.85546875" style="62" bestFit="1" customWidth="1"/>
    <col min="19" max="22" width="14.85546875" style="62" bestFit="1" customWidth="1"/>
    <col min="23" max="23" width="17.5703125" style="62" customWidth="1"/>
    <col min="24" max="24" width="25.28515625" style="62" bestFit="1" customWidth="1"/>
    <col min="25" max="25" width="25.7109375" style="26" bestFit="1" customWidth="1"/>
    <col min="26" max="26" width="19.5703125" style="26" customWidth="1"/>
    <col min="27" max="27" width="12" style="62" bestFit="1" customWidth="1"/>
    <col min="28" max="29" width="10.5703125" style="62" bestFit="1" customWidth="1"/>
    <col min="30" max="32" width="12" style="62" bestFit="1" customWidth="1"/>
    <col min="33" max="34" width="11" style="62" bestFit="1" customWidth="1"/>
    <col min="35" max="35" width="12" style="62" bestFit="1" customWidth="1"/>
    <col min="36" max="37" width="10.5703125" style="62" bestFit="1" customWidth="1"/>
    <col min="38" max="39" width="12" style="62" bestFit="1" customWidth="1"/>
    <col min="40" max="40" width="10.5703125" style="62" bestFit="1" customWidth="1"/>
    <col min="41" max="41" width="11" style="62" bestFit="1" customWidth="1"/>
    <col min="42" max="42" width="10.5703125" style="62" bestFit="1" customWidth="1"/>
    <col min="43" max="45" width="11" style="62" bestFit="1" customWidth="1"/>
    <col min="46" max="46" width="12" style="62" bestFit="1" customWidth="1"/>
    <col min="47" max="47" width="11.7109375" style="62" bestFit="1" customWidth="1"/>
    <col min="48" max="16384" width="11.42578125" style="62"/>
  </cols>
  <sheetData>
    <row r="1" spans="1:23" x14ac:dyDescent="0.2">
      <c r="A1" s="61" t="s">
        <v>136</v>
      </c>
      <c r="B1" s="62" t="s">
        <v>475</v>
      </c>
      <c r="C1" s="62" t="s">
        <v>476</v>
      </c>
      <c r="D1" s="62" t="s">
        <v>477</v>
      </c>
      <c r="E1" s="62" t="s">
        <v>478</v>
      </c>
      <c r="F1" s="62" t="s">
        <v>479</v>
      </c>
      <c r="G1" s="62" t="s">
        <v>480</v>
      </c>
      <c r="H1" s="62" t="s">
        <v>481</v>
      </c>
      <c r="I1" s="62" t="s">
        <v>482</v>
      </c>
      <c r="J1" s="62" t="s">
        <v>483</v>
      </c>
      <c r="K1" s="62" t="s">
        <v>484</v>
      </c>
      <c r="L1" s="62" t="s">
        <v>485</v>
      </c>
      <c r="M1" s="62" t="s">
        <v>486</v>
      </c>
      <c r="N1" s="62" t="s">
        <v>487</v>
      </c>
      <c r="O1" s="62" t="s">
        <v>488</v>
      </c>
      <c r="P1" s="62" t="s">
        <v>489</v>
      </c>
      <c r="Q1" s="62" t="s">
        <v>490</v>
      </c>
      <c r="R1" s="62" t="s">
        <v>491</v>
      </c>
      <c r="S1" s="62" t="s">
        <v>492</v>
      </c>
      <c r="T1" s="62" t="s">
        <v>493</v>
      </c>
      <c r="U1" s="62" t="s">
        <v>494</v>
      </c>
      <c r="V1" s="62" t="s">
        <v>495</v>
      </c>
      <c r="W1" s="62" t="s">
        <v>496</v>
      </c>
    </row>
    <row r="2" spans="1:23" x14ac:dyDescent="0.2">
      <c r="A2" s="61" t="s">
        <v>140</v>
      </c>
      <c r="B2" s="62">
        <v>0</v>
      </c>
      <c r="C2" s="62">
        <v>0</v>
      </c>
      <c r="D2" s="62">
        <v>0</v>
      </c>
      <c r="E2" s="62">
        <v>0</v>
      </c>
      <c r="F2" s="62">
        <v>0</v>
      </c>
      <c r="G2" s="62">
        <v>0</v>
      </c>
      <c r="H2" s="62">
        <v>0</v>
      </c>
      <c r="I2" s="62">
        <v>0</v>
      </c>
      <c r="J2" s="62">
        <v>0</v>
      </c>
      <c r="K2" s="62">
        <v>4.4499999999999998E-2</v>
      </c>
      <c r="L2" s="62">
        <v>4.2968000000000002</v>
      </c>
      <c r="M2" s="62">
        <v>0</v>
      </c>
      <c r="N2" s="62">
        <v>0</v>
      </c>
      <c r="O2" s="62">
        <v>0</v>
      </c>
      <c r="P2" s="62">
        <v>0</v>
      </c>
      <c r="Q2" s="62">
        <v>0</v>
      </c>
      <c r="R2" s="62">
        <v>48.069299999999998</v>
      </c>
      <c r="S2" s="62">
        <v>5.0532000000000004</v>
      </c>
      <c r="T2" s="62">
        <v>15.819699999999999</v>
      </c>
      <c r="U2" s="62">
        <v>0</v>
      </c>
      <c r="V2" s="62">
        <v>0</v>
      </c>
      <c r="W2" s="62">
        <f>COUNT(B2:V2)</f>
        <v>21</v>
      </c>
    </row>
    <row r="3" spans="1:23" x14ac:dyDescent="0.2">
      <c r="A3" s="61" t="s">
        <v>141</v>
      </c>
      <c r="B3" s="62">
        <v>0</v>
      </c>
      <c r="C3" s="62">
        <v>0</v>
      </c>
      <c r="D3" s="62">
        <v>0</v>
      </c>
      <c r="E3" s="62">
        <v>0</v>
      </c>
      <c r="F3" s="62">
        <v>0</v>
      </c>
      <c r="G3" s="62">
        <v>0</v>
      </c>
      <c r="H3" s="62">
        <v>0</v>
      </c>
      <c r="I3" s="62">
        <v>0</v>
      </c>
      <c r="J3" s="62">
        <v>0</v>
      </c>
      <c r="K3" s="62">
        <v>0</v>
      </c>
      <c r="L3" s="62">
        <v>42.050600000000003</v>
      </c>
      <c r="M3" s="62">
        <v>0</v>
      </c>
      <c r="N3" s="62">
        <v>0</v>
      </c>
      <c r="O3" s="62">
        <v>0</v>
      </c>
      <c r="P3" s="62">
        <v>2.2660999999999998</v>
      </c>
      <c r="Q3" s="62">
        <v>0</v>
      </c>
      <c r="R3" s="62">
        <v>0</v>
      </c>
      <c r="S3" s="62">
        <v>0.92200000000000004</v>
      </c>
      <c r="T3" s="62">
        <v>0</v>
      </c>
      <c r="U3" s="62">
        <v>0.9889</v>
      </c>
      <c r="V3" s="62">
        <v>3.6299999999999999E-2</v>
      </c>
      <c r="W3" s="62">
        <f t="shared" ref="W3:W66" si="0">COUNT(B3:V3)</f>
        <v>21</v>
      </c>
    </row>
    <row r="4" spans="1:23" x14ac:dyDescent="0.2">
      <c r="A4" s="61" t="s">
        <v>143</v>
      </c>
      <c r="B4" s="62">
        <v>24.957000000000001</v>
      </c>
      <c r="C4" s="62">
        <v>0</v>
      </c>
      <c r="D4" s="62">
        <v>0</v>
      </c>
      <c r="E4" s="62">
        <v>2.2153</v>
      </c>
      <c r="F4" s="62">
        <v>0</v>
      </c>
      <c r="G4" s="62">
        <v>0</v>
      </c>
      <c r="H4" s="62">
        <v>0</v>
      </c>
      <c r="I4" s="62">
        <v>8.4488000000000003</v>
      </c>
      <c r="J4" s="62">
        <v>0</v>
      </c>
      <c r="K4" s="62">
        <v>0</v>
      </c>
      <c r="L4" s="62">
        <v>0</v>
      </c>
      <c r="M4" s="62">
        <v>0</v>
      </c>
      <c r="N4" s="62">
        <v>0.13650000000000001</v>
      </c>
      <c r="O4" s="62">
        <v>0</v>
      </c>
      <c r="P4" s="62">
        <v>0</v>
      </c>
      <c r="Q4" s="62">
        <v>0</v>
      </c>
      <c r="R4" s="62">
        <v>0</v>
      </c>
      <c r="S4" s="62">
        <v>0</v>
      </c>
      <c r="T4" s="62">
        <v>0</v>
      </c>
      <c r="U4" s="62">
        <v>0</v>
      </c>
      <c r="V4" s="62">
        <v>0</v>
      </c>
      <c r="W4" s="62">
        <f t="shared" si="0"/>
        <v>21</v>
      </c>
    </row>
    <row r="5" spans="1:23" x14ac:dyDescent="0.2">
      <c r="A5" s="61" t="s">
        <v>144</v>
      </c>
      <c r="B5" s="62">
        <v>0</v>
      </c>
      <c r="C5" s="62">
        <v>0</v>
      </c>
      <c r="D5" s="62">
        <v>0</v>
      </c>
      <c r="E5" s="62">
        <v>22.8444</v>
      </c>
      <c r="F5" s="62">
        <v>0</v>
      </c>
      <c r="G5" s="62">
        <v>0</v>
      </c>
      <c r="H5" s="62">
        <v>0</v>
      </c>
      <c r="I5" s="62">
        <v>7.5087000000000002</v>
      </c>
      <c r="J5" s="62">
        <v>0</v>
      </c>
      <c r="K5" s="62">
        <v>73.449399999999997</v>
      </c>
      <c r="L5" s="62">
        <v>0</v>
      </c>
      <c r="M5" s="62">
        <v>5.4686000000000003</v>
      </c>
      <c r="N5" s="62">
        <v>0.63300000000000001</v>
      </c>
      <c r="O5" s="62">
        <v>0</v>
      </c>
      <c r="P5" s="62">
        <v>0</v>
      </c>
      <c r="Q5" s="62">
        <v>0</v>
      </c>
      <c r="R5" s="62">
        <v>0</v>
      </c>
      <c r="S5" s="62">
        <v>0</v>
      </c>
      <c r="T5" s="62">
        <v>0</v>
      </c>
      <c r="U5" s="62">
        <v>0</v>
      </c>
      <c r="V5" s="62">
        <v>0</v>
      </c>
      <c r="W5" s="62">
        <f t="shared" si="0"/>
        <v>21</v>
      </c>
    </row>
    <row r="6" spans="1:23" x14ac:dyDescent="0.2">
      <c r="A6" s="61" t="s">
        <v>146</v>
      </c>
      <c r="B6" s="62">
        <v>54.9161</v>
      </c>
      <c r="C6" s="62">
        <v>21.9252</v>
      </c>
      <c r="D6" s="62">
        <v>0</v>
      </c>
      <c r="E6" s="62">
        <v>10.307499999999999</v>
      </c>
      <c r="F6" s="62">
        <v>20.4848</v>
      </c>
      <c r="G6" s="62">
        <v>0</v>
      </c>
      <c r="H6" s="62">
        <v>20.90774</v>
      </c>
      <c r="I6" s="62">
        <v>26.820599999999999</v>
      </c>
      <c r="J6" s="62">
        <v>14.398400000000001</v>
      </c>
      <c r="K6" s="62">
        <v>25.821899999999999</v>
      </c>
      <c r="L6" s="62">
        <v>18.52</v>
      </c>
      <c r="M6" s="62">
        <v>0</v>
      </c>
      <c r="N6" s="62">
        <v>25.057700000000001</v>
      </c>
      <c r="O6" s="62">
        <v>4.3845999999999998</v>
      </c>
      <c r="P6" s="62">
        <v>12.8102</v>
      </c>
      <c r="Q6" s="62">
        <v>14.852</v>
      </c>
      <c r="R6" s="62">
        <v>0</v>
      </c>
      <c r="S6" s="62">
        <v>23.151</v>
      </c>
      <c r="T6" s="62">
        <v>33.051400000000001</v>
      </c>
      <c r="U6" s="62">
        <v>18.656600000000001</v>
      </c>
      <c r="V6" s="62">
        <v>18.465699999999998</v>
      </c>
      <c r="W6" s="62">
        <f t="shared" si="0"/>
        <v>21</v>
      </c>
    </row>
    <row r="7" spans="1:23" x14ac:dyDescent="0.2">
      <c r="A7" s="61" t="s">
        <v>271</v>
      </c>
      <c r="B7" s="62">
        <v>0</v>
      </c>
      <c r="C7" s="62">
        <v>0</v>
      </c>
      <c r="D7" s="62">
        <v>27.8293</v>
      </c>
      <c r="E7" s="62">
        <v>0</v>
      </c>
      <c r="F7" s="62">
        <v>0</v>
      </c>
      <c r="G7" s="62">
        <v>0</v>
      </c>
      <c r="H7" s="62">
        <v>31.380230000000001</v>
      </c>
      <c r="I7" s="62">
        <v>20.5564</v>
      </c>
      <c r="J7" s="62">
        <v>0</v>
      </c>
      <c r="K7" s="62">
        <v>0</v>
      </c>
      <c r="L7" s="62">
        <v>10.710100000000001</v>
      </c>
      <c r="M7" s="62">
        <v>0</v>
      </c>
      <c r="N7" s="62">
        <v>0</v>
      </c>
      <c r="O7" s="62">
        <v>0</v>
      </c>
      <c r="P7" s="62">
        <v>5.2015000000000002</v>
      </c>
      <c r="Q7" s="62">
        <v>0</v>
      </c>
      <c r="R7" s="62">
        <v>0</v>
      </c>
      <c r="S7" s="62">
        <v>9.9791000000000007</v>
      </c>
      <c r="T7" s="62">
        <v>1.2843</v>
      </c>
      <c r="U7" s="62">
        <v>1.6412</v>
      </c>
      <c r="V7" s="62">
        <v>0</v>
      </c>
      <c r="W7" s="62">
        <f t="shared" si="0"/>
        <v>21</v>
      </c>
    </row>
    <row r="8" spans="1:23" x14ac:dyDescent="0.2">
      <c r="A8" s="61" t="s">
        <v>227</v>
      </c>
      <c r="B8" s="62">
        <v>0</v>
      </c>
      <c r="C8" s="62">
        <v>0</v>
      </c>
      <c r="D8" s="62">
        <v>0</v>
      </c>
      <c r="E8" s="62">
        <v>0</v>
      </c>
      <c r="F8" s="62">
        <v>0</v>
      </c>
      <c r="G8" s="62">
        <v>0</v>
      </c>
      <c r="H8" s="62">
        <v>0</v>
      </c>
      <c r="I8" s="62">
        <v>0</v>
      </c>
      <c r="J8" s="62">
        <v>0</v>
      </c>
      <c r="K8" s="62">
        <v>0</v>
      </c>
      <c r="L8" s="62">
        <v>0</v>
      </c>
      <c r="M8" s="62">
        <v>0</v>
      </c>
      <c r="N8" s="62">
        <v>0.54720000000000002</v>
      </c>
      <c r="O8" s="62">
        <v>0</v>
      </c>
      <c r="P8" s="62">
        <v>0</v>
      </c>
      <c r="Q8" s="62">
        <v>0</v>
      </c>
      <c r="R8" s="62" t="s">
        <v>497</v>
      </c>
      <c r="S8" s="62">
        <v>1.9398</v>
      </c>
      <c r="T8" s="62">
        <v>0</v>
      </c>
      <c r="U8" s="62">
        <v>0</v>
      </c>
      <c r="V8" s="62">
        <v>0</v>
      </c>
      <c r="W8" s="62">
        <f t="shared" si="0"/>
        <v>20</v>
      </c>
    </row>
    <row r="9" spans="1:23" x14ac:dyDescent="0.2">
      <c r="A9" s="61" t="s">
        <v>186</v>
      </c>
      <c r="B9" s="62">
        <v>20.708200000000001</v>
      </c>
      <c r="C9" s="62">
        <v>0</v>
      </c>
      <c r="D9" s="62">
        <v>0</v>
      </c>
      <c r="E9" s="62">
        <v>0</v>
      </c>
      <c r="F9" s="62">
        <v>0</v>
      </c>
      <c r="G9" s="62">
        <v>5.4397099999999998</v>
      </c>
      <c r="H9" s="62">
        <v>16.725090000000002</v>
      </c>
      <c r="I9" s="62">
        <v>2.7313999999999998</v>
      </c>
      <c r="J9" s="62">
        <v>9.0954999999999995</v>
      </c>
      <c r="K9" s="62">
        <v>8.4934999999999992</v>
      </c>
      <c r="L9" s="62">
        <v>16.608799999999999</v>
      </c>
      <c r="M9" s="62">
        <v>4.4747000000000003</v>
      </c>
      <c r="N9" s="62">
        <v>11.945499999999999</v>
      </c>
      <c r="O9" s="62">
        <v>0</v>
      </c>
      <c r="P9" s="62">
        <v>4.4543999999999997</v>
      </c>
      <c r="Q9" s="62">
        <v>0</v>
      </c>
      <c r="R9" s="62" t="s">
        <v>497</v>
      </c>
      <c r="S9" s="62">
        <v>8.1934000000000005</v>
      </c>
      <c r="T9" s="62">
        <v>4.9523999999999999</v>
      </c>
      <c r="U9" s="62">
        <v>6.2137000000000002</v>
      </c>
      <c r="V9" s="62">
        <v>13.233499999999999</v>
      </c>
      <c r="W9" s="62">
        <f t="shared" si="0"/>
        <v>20</v>
      </c>
    </row>
    <row r="10" spans="1:23" x14ac:dyDescent="0.2">
      <c r="A10" s="61" t="s">
        <v>174</v>
      </c>
      <c r="B10" s="62">
        <v>0</v>
      </c>
      <c r="C10" s="62">
        <v>0</v>
      </c>
      <c r="D10" s="62">
        <v>4.2266000000000004</v>
      </c>
      <c r="E10" s="62">
        <v>0</v>
      </c>
      <c r="F10" s="62">
        <v>0</v>
      </c>
      <c r="G10" s="62">
        <v>0</v>
      </c>
      <c r="H10" s="62">
        <v>0</v>
      </c>
      <c r="I10" s="62">
        <v>0</v>
      </c>
      <c r="J10" s="62">
        <v>0</v>
      </c>
      <c r="K10" s="62">
        <v>0</v>
      </c>
      <c r="L10" s="62">
        <v>0</v>
      </c>
      <c r="M10" s="62">
        <v>0</v>
      </c>
      <c r="N10" s="62">
        <v>0</v>
      </c>
      <c r="O10" s="62">
        <v>0</v>
      </c>
      <c r="P10" s="62">
        <v>0</v>
      </c>
      <c r="Q10" s="62">
        <v>0</v>
      </c>
      <c r="R10" s="62" t="s">
        <v>497</v>
      </c>
      <c r="S10" s="62">
        <v>0</v>
      </c>
      <c r="T10" s="62">
        <v>0</v>
      </c>
      <c r="U10" s="62">
        <v>0</v>
      </c>
      <c r="V10" s="62">
        <v>0</v>
      </c>
      <c r="W10" s="62">
        <f t="shared" si="0"/>
        <v>20</v>
      </c>
    </row>
    <row r="11" spans="1:23" x14ac:dyDescent="0.2">
      <c r="A11" s="61" t="s">
        <v>177</v>
      </c>
      <c r="B11" s="62">
        <v>0</v>
      </c>
      <c r="C11" s="62">
        <v>24.9757</v>
      </c>
      <c r="D11" s="62">
        <v>0</v>
      </c>
      <c r="E11" s="62">
        <v>0</v>
      </c>
      <c r="F11" s="62">
        <v>0</v>
      </c>
      <c r="G11" s="62">
        <v>0</v>
      </c>
      <c r="H11" s="62">
        <v>0</v>
      </c>
      <c r="I11" s="62">
        <v>35.758299999999998</v>
      </c>
      <c r="J11" s="62">
        <v>0</v>
      </c>
      <c r="K11" s="62">
        <v>9.7863000000000007</v>
      </c>
      <c r="L11" s="62">
        <v>0</v>
      </c>
      <c r="M11" s="62">
        <v>0</v>
      </c>
      <c r="N11" s="62">
        <v>11.3179</v>
      </c>
      <c r="O11" s="62">
        <v>31.942699999999999</v>
      </c>
      <c r="P11" s="62">
        <v>17.150700000000001</v>
      </c>
      <c r="Q11" s="62">
        <v>0</v>
      </c>
      <c r="R11" s="62" t="s">
        <v>497</v>
      </c>
      <c r="S11" s="62">
        <v>28.136199999999999</v>
      </c>
      <c r="T11" s="62">
        <v>8.0676000000000005</v>
      </c>
      <c r="U11" s="62">
        <v>0</v>
      </c>
      <c r="V11" s="62">
        <v>0</v>
      </c>
      <c r="W11" s="62">
        <f t="shared" si="0"/>
        <v>20</v>
      </c>
    </row>
    <row r="12" spans="1:23" x14ac:dyDescent="0.2">
      <c r="A12" s="61" t="s">
        <v>196</v>
      </c>
      <c r="B12" s="62">
        <v>0</v>
      </c>
      <c r="C12" s="62">
        <v>0</v>
      </c>
      <c r="D12" s="62">
        <v>0</v>
      </c>
      <c r="E12" s="62">
        <v>0</v>
      </c>
      <c r="F12" s="62">
        <v>0</v>
      </c>
      <c r="G12" s="62">
        <v>0</v>
      </c>
      <c r="H12" s="62" t="s">
        <v>497</v>
      </c>
      <c r="I12" s="62">
        <v>0</v>
      </c>
      <c r="J12" s="62">
        <v>0</v>
      </c>
      <c r="K12" s="62">
        <v>7.0789</v>
      </c>
      <c r="L12" s="62">
        <v>0</v>
      </c>
      <c r="M12" s="62">
        <v>0</v>
      </c>
      <c r="N12" s="62">
        <v>0</v>
      </c>
      <c r="O12" s="62">
        <v>22.406600000000001</v>
      </c>
      <c r="P12" s="62">
        <v>0</v>
      </c>
      <c r="Q12" s="62">
        <v>0</v>
      </c>
      <c r="R12" s="62" t="s">
        <v>497</v>
      </c>
      <c r="S12" s="62">
        <v>0</v>
      </c>
      <c r="T12" s="62">
        <v>0</v>
      </c>
      <c r="U12" s="62">
        <v>5.3032000000000004</v>
      </c>
      <c r="V12" s="62">
        <v>0</v>
      </c>
      <c r="W12" s="62">
        <f t="shared" si="0"/>
        <v>19</v>
      </c>
    </row>
    <row r="13" spans="1:23" x14ac:dyDescent="0.2">
      <c r="A13" s="61" t="s">
        <v>218</v>
      </c>
      <c r="B13" s="62">
        <v>0</v>
      </c>
      <c r="C13" s="62">
        <v>0</v>
      </c>
      <c r="D13" s="62">
        <v>12.6633</v>
      </c>
      <c r="E13" s="62">
        <v>0</v>
      </c>
      <c r="F13" s="62">
        <v>0</v>
      </c>
      <c r="G13" s="62">
        <v>0</v>
      </c>
      <c r="H13" s="62">
        <v>0</v>
      </c>
      <c r="I13" s="62">
        <v>0</v>
      </c>
      <c r="J13" s="62">
        <v>10.3979</v>
      </c>
      <c r="K13" s="62">
        <v>0</v>
      </c>
      <c r="L13" s="62">
        <v>0</v>
      </c>
      <c r="M13" s="62">
        <v>0</v>
      </c>
      <c r="N13" s="62">
        <v>0</v>
      </c>
      <c r="O13" s="62">
        <v>0</v>
      </c>
      <c r="P13" s="62">
        <v>0</v>
      </c>
      <c r="Q13" s="62">
        <v>0</v>
      </c>
      <c r="R13" s="62" t="s">
        <v>497</v>
      </c>
      <c r="S13" s="62">
        <v>0</v>
      </c>
      <c r="T13" s="62">
        <v>0</v>
      </c>
      <c r="U13" s="62">
        <v>0</v>
      </c>
      <c r="V13" s="62">
        <v>0</v>
      </c>
      <c r="W13" s="62">
        <f t="shared" si="0"/>
        <v>20</v>
      </c>
    </row>
    <row r="14" spans="1:23" x14ac:dyDescent="0.2">
      <c r="A14" s="61" t="s">
        <v>261</v>
      </c>
      <c r="B14" s="62">
        <v>67.427899999999994</v>
      </c>
      <c r="C14" s="62">
        <v>58.071899999999999</v>
      </c>
      <c r="D14" s="62">
        <v>78.439300000000003</v>
      </c>
      <c r="E14" s="62">
        <v>53.3964</v>
      </c>
      <c r="F14" s="62">
        <v>36.883000000000003</v>
      </c>
      <c r="G14" s="62">
        <v>12.09061</v>
      </c>
      <c r="H14" s="62">
        <v>0</v>
      </c>
      <c r="I14" s="62">
        <v>50.152299999999997</v>
      </c>
      <c r="J14" s="62">
        <v>33.619100000000003</v>
      </c>
      <c r="K14" s="62">
        <v>49.809600000000003</v>
      </c>
      <c r="L14" s="62">
        <v>46.223799999999997</v>
      </c>
      <c r="M14" s="62">
        <v>22.9575</v>
      </c>
      <c r="N14" s="62">
        <v>47.958599999999997</v>
      </c>
      <c r="O14" s="62">
        <v>25.439499999999999</v>
      </c>
      <c r="P14" s="62">
        <v>36.961199999999998</v>
      </c>
      <c r="Q14" s="62">
        <v>0</v>
      </c>
      <c r="R14" s="62" t="s">
        <v>497</v>
      </c>
      <c r="S14" s="62">
        <v>39.924900000000001</v>
      </c>
      <c r="T14" s="62">
        <v>52.543999999999997</v>
      </c>
      <c r="U14" s="62">
        <v>28.835999999999999</v>
      </c>
      <c r="V14" s="62">
        <v>28.8337</v>
      </c>
      <c r="W14" s="62">
        <f t="shared" si="0"/>
        <v>20</v>
      </c>
    </row>
    <row r="15" spans="1:23" x14ac:dyDescent="0.2">
      <c r="A15" s="61" t="s">
        <v>155</v>
      </c>
      <c r="B15" s="62">
        <v>73.829899999999995</v>
      </c>
      <c r="C15" s="62">
        <v>13.5182</v>
      </c>
      <c r="D15" s="62">
        <v>23.511600000000001</v>
      </c>
      <c r="E15" s="62">
        <v>17.775500000000001</v>
      </c>
      <c r="F15" s="62">
        <v>16.9664</v>
      </c>
      <c r="G15" s="62">
        <v>0</v>
      </c>
      <c r="H15" s="62">
        <v>0</v>
      </c>
      <c r="I15" s="62">
        <v>17.350300000000001</v>
      </c>
      <c r="J15" s="62">
        <v>0</v>
      </c>
      <c r="K15" s="62">
        <v>73.550700000000006</v>
      </c>
      <c r="L15" s="62">
        <v>16.5563</v>
      </c>
      <c r="M15" s="62">
        <v>0</v>
      </c>
      <c r="N15" s="62">
        <v>69.605099999999993</v>
      </c>
      <c r="O15" s="62">
        <v>23.5444</v>
      </c>
      <c r="P15" s="62">
        <v>0</v>
      </c>
      <c r="Q15" s="62">
        <v>1.8663000000000001</v>
      </c>
      <c r="R15" s="62" t="s">
        <v>497</v>
      </c>
      <c r="S15" s="62">
        <v>24.274999999999999</v>
      </c>
      <c r="T15" s="62">
        <v>62.583199999999998</v>
      </c>
      <c r="U15" s="62">
        <v>7.6848999999999998</v>
      </c>
      <c r="V15" s="62">
        <v>1.1616</v>
      </c>
      <c r="W15" s="62">
        <f t="shared" si="0"/>
        <v>20</v>
      </c>
    </row>
    <row r="16" spans="1:23" x14ac:dyDescent="0.2">
      <c r="A16" s="61" t="s">
        <v>157</v>
      </c>
      <c r="B16" s="62">
        <v>75.3566</v>
      </c>
      <c r="C16" s="62">
        <v>25.964300000000001</v>
      </c>
      <c r="D16" s="62">
        <v>40.5946</v>
      </c>
      <c r="E16" s="62">
        <v>14.255000000000001</v>
      </c>
      <c r="F16" s="62">
        <v>0</v>
      </c>
      <c r="G16" s="62">
        <v>0</v>
      </c>
      <c r="H16" s="62">
        <v>0</v>
      </c>
      <c r="I16" s="62">
        <v>26.7438</v>
      </c>
      <c r="J16" s="62">
        <v>0</v>
      </c>
      <c r="K16" s="62">
        <v>75.187600000000003</v>
      </c>
      <c r="L16" s="62">
        <v>40.209000000000003</v>
      </c>
      <c r="M16" s="62">
        <v>15.770300000000001</v>
      </c>
      <c r="N16" s="62">
        <v>69.349100000000007</v>
      </c>
      <c r="O16" s="62">
        <v>19.136399999999998</v>
      </c>
      <c r="P16" s="62">
        <v>5.0621999999999998</v>
      </c>
      <c r="Q16" s="62">
        <v>0</v>
      </c>
      <c r="R16" s="62" t="s">
        <v>497</v>
      </c>
      <c r="S16" s="62">
        <v>28.9682</v>
      </c>
      <c r="T16" s="62">
        <v>58.695599999999999</v>
      </c>
      <c r="U16" s="62">
        <v>12.6693</v>
      </c>
      <c r="V16" s="62">
        <v>3.5171000000000001</v>
      </c>
      <c r="W16" s="62">
        <f t="shared" si="0"/>
        <v>20</v>
      </c>
    </row>
    <row r="17" spans="1:23" x14ac:dyDescent="0.2">
      <c r="A17" s="61" t="s">
        <v>158</v>
      </c>
      <c r="B17" s="62">
        <v>44.951099999999997</v>
      </c>
      <c r="C17" s="62">
        <v>10.678699999999999</v>
      </c>
      <c r="D17" s="62">
        <v>18.4817</v>
      </c>
      <c r="E17" s="62">
        <v>1.1088</v>
      </c>
      <c r="F17" s="62">
        <v>5.2111000000000001</v>
      </c>
      <c r="G17" s="62">
        <v>0</v>
      </c>
      <c r="H17" s="62">
        <v>0</v>
      </c>
      <c r="I17" s="62">
        <v>24.328800000000001</v>
      </c>
      <c r="J17" s="62">
        <v>11.5029</v>
      </c>
      <c r="K17" s="62">
        <v>28.075099999999999</v>
      </c>
      <c r="L17" s="62">
        <v>22.867100000000001</v>
      </c>
      <c r="M17" s="62">
        <v>0</v>
      </c>
      <c r="N17" s="62">
        <v>25.294899999999998</v>
      </c>
      <c r="O17" s="62">
        <v>26.203099999999999</v>
      </c>
      <c r="P17" s="62">
        <v>12.985900000000001</v>
      </c>
      <c r="Q17" s="62">
        <v>0</v>
      </c>
      <c r="R17" s="62" t="s">
        <v>497</v>
      </c>
      <c r="S17" s="62">
        <v>33.979700000000001</v>
      </c>
      <c r="T17" s="62">
        <v>27.688199999999998</v>
      </c>
      <c r="U17" s="62">
        <v>0</v>
      </c>
      <c r="V17" s="62">
        <v>0</v>
      </c>
      <c r="W17" s="62">
        <f t="shared" si="0"/>
        <v>20</v>
      </c>
    </row>
    <row r="18" spans="1:23" x14ac:dyDescent="0.2">
      <c r="A18" s="61" t="s">
        <v>199</v>
      </c>
      <c r="B18" s="62">
        <v>0</v>
      </c>
      <c r="C18" s="62">
        <v>0</v>
      </c>
      <c r="D18" s="62">
        <v>45.375399999999999</v>
      </c>
      <c r="E18" s="62">
        <v>11.0251</v>
      </c>
      <c r="F18" s="62">
        <v>0.46310000000000001</v>
      </c>
      <c r="G18" s="62">
        <v>0</v>
      </c>
      <c r="H18" s="62">
        <v>0</v>
      </c>
      <c r="I18" s="62">
        <v>5.2470999999999997</v>
      </c>
      <c r="J18" s="62">
        <v>13.0794</v>
      </c>
      <c r="K18" s="62">
        <v>0</v>
      </c>
      <c r="L18" s="62">
        <v>11.131399999999999</v>
      </c>
      <c r="M18" s="62">
        <v>20.225300000000001</v>
      </c>
      <c r="N18" s="62">
        <v>6.4062999999999999</v>
      </c>
      <c r="O18" s="62">
        <v>36.851399999999998</v>
      </c>
      <c r="P18" s="62">
        <v>28.455500000000001</v>
      </c>
      <c r="Q18" s="62">
        <v>0</v>
      </c>
      <c r="R18" s="62" t="s">
        <v>497</v>
      </c>
      <c r="S18" s="62">
        <v>30.853100000000001</v>
      </c>
      <c r="T18" s="62">
        <v>0</v>
      </c>
      <c r="U18" s="62">
        <v>24.419799999999999</v>
      </c>
      <c r="V18" s="62">
        <v>18.7484</v>
      </c>
      <c r="W18" s="62">
        <f t="shared" si="0"/>
        <v>20</v>
      </c>
    </row>
    <row r="19" spans="1:23" x14ac:dyDescent="0.2">
      <c r="A19" s="61" t="s">
        <v>159</v>
      </c>
      <c r="B19" s="62">
        <v>27.0486</v>
      </c>
      <c r="C19" s="62">
        <v>0</v>
      </c>
      <c r="D19" s="62">
        <v>5.9546000000000001</v>
      </c>
      <c r="E19" s="62">
        <v>0</v>
      </c>
      <c r="F19" s="62">
        <v>26.712</v>
      </c>
      <c r="G19" s="62">
        <v>0</v>
      </c>
      <c r="H19" s="62">
        <v>0</v>
      </c>
      <c r="I19" s="62">
        <v>0</v>
      </c>
      <c r="J19" s="62">
        <v>0</v>
      </c>
      <c r="K19" s="62">
        <v>0</v>
      </c>
      <c r="L19" s="62">
        <v>0</v>
      </c>
      <c r="M19" s="62">
        <v>0</v>
      </c>
      <c r="N19" s="62">
        <v>10.2417</v>
      </c>
      <c r="O19" s="62">
        <v>0.1303</v>
      </c>
      <c r="P19" s="62">
        <v>8.1730999999999998</v>
      </c>
      <c r="Q19" s="62">
        <v>0</v>
      </c>
      <c r="R19" s="62" t="s">
        <v>497</v>
      </c>
      <c r="S19" s="62">
        <v>0</v>
      </c>
      <c r="T19" s="62">
        <v>0</v>
      </c>
      <c r="U19" s="62">
        <v>0</v>
      </c>
      <c r="V19" s="62">
        <v>0</v>
      </c>
      <c r="W19" s="62">
        <f t="shared" si="0"/>
        <v>20</v>
      </c>
    </row>
    <row r="20" spans="1:23" x14ac:dyDescent="0.2">
      <c r="A20" s="61" t="s">
        <v>188</v>
      </c>
      <c r="B20" s="62">
        <v>57.354100000000003</v>
      </c>
      <c r="C20" s="62">
        <v>0</v>
      </c>
      <c r="D20" s="62">
        <v>0</v>
      </c>
      <c r="E20" s="62">
        <v>0</v>
      </c>
      <c r="F20" s="62">
        <v>0</v>
      </c>
      <c r="G20" s="62">
        <v>0</v>
      </c>
      <c r="H20" s="62">
        <v>0</v>
      </c>
      <c r="I20" s="62">
        <v>0</v>
      </c>
      <c r="J20" s="62">
        <v>0</v>
      </c>
      <c r="K20" s="62">
        <v>0</v>
      </c>
      <c r="L20" s="62">
        <v>0</v>
      </c>
      <c r="M20" s="62">
        <v>0</v>
      </c>
      <c r="N20" s="62">
        <v>0</v>
      </c>
      <c r="O20" s="62">
        <v>3.3868</v>
      </c>
      <c r="P20" s="62">
        <v>0</v>
      </c>
      <c r="Q20" s="62">
        <v>0</v>
      </c>
      <c r="R20" s="62" t="s">
        <v>497</v>
      </c>
      <c r="S20" s="62">
        <v>0</v>
      </c>
      <c r="T20" s="62">
        <v>0</v>
      </c>
      <c r="U20" s="62">
        <v>0</v>
      </c>
      <c r="V20" s="62">
        <v>0</v>
      </c>
      <c r="W20" s="62">
        <f t="shared" si="0"/>
        <v>20</v>
      </c>
    </row>
    <row r="21" spans="1:23" x14ac:dyDescent="0.2">
      <c r="A21" s="61" t="s">
        <v>232</v>
      </c>
      <c r="B21" s="62">
        <v>0</v>
      </c>
      <c r="C21" s="62">
        <v>0</v>
      </c>
      <c r="D21" s="62">
        <v>0</v>
      </c>
      <c r="E21" s="62">
        <v>0</v>
      </c>
      <c r="F21" s="62">
        <v>0</v>
      </c>
      <c r="G21" s="62">
        <v>0</v>
      </c>
      <c r="H21" s="62">
        <v>0</v>
      </c>
      <c r="I21" s="62">
        <v>6.8743999999999996</v>
      </c>
      <c r="J21" s="62">
        <v>0</v>
      </c>
      <c r="K21" s="62">
        <v>2.3E-2</v>
      </c>
      <c r="L21" s="62">
        <v>0</v>
      </c>
      <c r="M21" s="62">
        <v>0</v>
      </c>
      <c r="N21" s="62">
        <v>0</v>
      </c>
      <c r="O21" s="62">
        <v>0</v>
      </c>
      <c r="P21" s="62">
        <v>0</v>
      </c>
      <c r="Q21" s="62">
        <v>0</v>
      </c>
      <c r="R21" s="62" t="s">
        <v>497</v>
      </c>
      <c r="S21" s="62">
        <v>0</v>
      </c>
      <c r="T21" s="62">
        <v>5.4753999999999996</v>
      </c>
      <c r="U21" s="62">
        <v>0</v>
      </c>
      <c r="V21" s="62">
        <v>0</v>
      </c>
      <c r="W21" s="62">
        <f t="shared" si="0"/>
        <v>20</v>
      </c>
    </row>
    <row r="22" spans="1:23" x14ac:dyDescent="0.2">
      <c r="A22" s="61" t="s">
        <v>219</v>
      </c>
      <c r="B22" s="62">
        <v>40.547600000000003</v>
      </c>
      <c r="C22" s="62">
        <v>30.802</v>
      </c>
      <c r="D22" s="62">
        <v>0</v>
      </c>
      <c r="E22" s="62">
        <v>22.325199999999999</v>
      </c>
      <c r="F22" s="62">
        <v>33.750100000000003</v>
      </c>
      <c r="G22" s="62">
        <v>0</v>
      </c>
      <c r="H22" s="62">
        <v>12.51689</v>
      </c>
      <c r="I22" s="62">
        <v>21.520499999999998</v>
      </c>
      <c r="J22" s="62">
        <v>29.3232</v>
      </c>
      <c r="K22" s="62">
        <v>23.6417</v>
      </c>
      <c r="L22" s="62">
        <v>28.3703</v>
      </c>
      <c r="M22" s="62">
        <v>33.285600000000002</v>
      </c>
      <c r="N22" s="62">
        <v>23.328800000000001</v>
      </c>
      <c r="O22" s="62">
        <v>0</v>
      </c>
      <c r="P22" s="62">
        <v>21.791799999999999</v>
      </c>
      <c r="Q22" s="62">
        <v>12.5829</v>
      </c>
      <c r="R22" s="62" t="s">
        <v>497</v>
      </c>
      <c r="S22" s="62">
        <v>22.9391</v>
      </c>
      <c r="T22" s="62">
        <v>23.244599999999998</v>
      </c>
      <c r="U22" s="62">
        <v>31.3049</v>
      </c>
      <c r="V22" s="62">
        <v>25.225200000000001</v>
      </c>
      <c r="W22" s="62">
        <f t="shared" si="0"/>
        <v>20</v>
      </c>
    </row>
    <row r="23" spans="1:23" x14ac:dyDescent="0.2">
      <c r="A23" s="61" t="s">
        <v>169</v>
      </c>
      <c r="B23" s="62">
        <v>37.263399999999997</v>
      </c>
      <c r="C23" s="62">
        <v>21.070699999999999</v>
      </c>
      <c r="D23" s="62">
        <v>29.106300000000001</v>
      </c>
      <c r="E23" s="62">
        <v>0</v>
      </c>
      <c r="F23" s="62">
        <v>0</v>
      </c>
      <c r="G23" s="62">
        <v>0</v>
      </c>
      <c r="H23" s="62">
        <v>0</v>
      </c>
      <c r="I23" s="62">
        <v>15.0313</v>
      </c>
      <c r="J23" s="62">
        <v>4.5646000000000004</v>
      </c>
      <c r="K23" s="62">
        <v>0</v>
      </c>
      <c r="L23" s="62">
        <v>18.0398</v>
      </c>
      <c r="M23" s="62">
        <v>0</v>
      </c>
      <c r="N23" s="62">
        <v>32.4268</v>
      </c>
      <c r="O23" s="62">
        <v>34.512</v>
      </c>
      <c r="P23" s="62">
        <v>0</v>
      </c>
      <c r="Q23" s="62">
        <v>0</v>
      </c>
      <c r="R23" s="62" t="s">
        <v>497</v>
      </c>
      <c r="S23" s="62">
        <v>51.151400000000002</v>
      </c>
      <c r="T23" s="62">
        <v>8.9359999999999999</v>
      </c>
      <c r="U23" s="62">
        <v>8.9332999999999991</v>
      </c>
      <c r="V23" s="62">
        <v>5.3692000000000002</v>
      </c>
      <c r="W23" s="62">
        <f t="shared" si="0"/>
        <v>20</v>
      </c>
    </row>
    <row r="24" spans="1:23" x14ac:dyDescent="0.2">
      <c r="A24" s="61" t="s">
        <v>200</v>
      </c>
      <c r="B24" s="62">
        <v>0</v>
      </c>
      <c r="C24" s="62">
        <v>0</v>
      </c>
      <c r="D24" s="62">
        <v>0.98650000000000004</v>
      </c>
      <c r="E24" s="62">
        <v>7.8079999999999998</v>
      </c>
      <c r="F24" s="62">
        <v>0</v>
      </c>
      <c r="G24" s="62">
        <v>0</v>
      </c>
      <c r="H24" s="62">
        <v>0</v>
      </c>
      <c r="I24" s="62">
        <v>2.7444999999999999</v>
      </c>
      <c r="J24" s="62">
        <v>0</v>
      </c>
      <c r="K24" s="62">
        <v>0</v>
      </c>
      <c r="L24" s="62">
        <v>0</v>
      </c>
      <c r="M24" s="62">
        <v>0</v>
      </c>
      <c r="N24" s="62">
        <v>0</v>
      </c>
      <c r="O24" s="62">
        <v>7.7899999999999997E-2</v>
      </c>
      <c r="P24" s="62">
        <v>0</v>
      </c>
      <c r="Q24" s="62">
        <v>0</v>
      </c>
      <c r="R24" s="62" t="s">
        <v>497</v>
      </c>
      <c r="S24" s="62">
        <v>0</v>
      </c>
      <c r="T24" s="62">
        <v>0</v>
      </c>
      <c r="U24" s="62">
        <v>0</v>
      </c>
      <c r="V24" s="62">
        <v>0</v>
      </c>
      <c r="W24" s="62">
        <f t="shared" si="0"/>
        <v>20</v>
      </c>
    </row>
    <row r="25" spans="1:23" x14ac:dyDescent="0.2">
      <c r="A25" s="61" t="s">
        <v>201</v>
      </c>
      <c r="B25" s="62">
        <v>0</v>
      </c>
      <c r="C25" s="62">
        <v>0</v>
      </c>
      <c r="D25" s="62">
        <v>0</v>
      </c>
      <c r="E25" s="62">
        <v>0</v>
      </c>
      <c r="F25" s="62">
        <v>0</v>
      </c>
      <c r="G25" s="62">
        <v>0</v>
      </c>
      <c r="H25" s="62">
        <v>0</v>
      </c>
      <c r="I25" s="62">
        <v>0</v>
      </c>
      <c r="J25" s="62">
        <v>0</v>
      </c>
      <c r="K25" s="62">
        <v>2.0165999999999999</v>
      </c>
      <c r="L25" s="62">
        <v>0</v>
      </c>
      <c r="M25" s="62">
        <v>0</v>
      </c>
      <c r="N25" s="62">
        <v>0.3543</v>
      </c>
      <c r="O25" s="62">
        <v>0</v>
      </c>
      <c r="P25" s="62">
        <v>20.573399999999999</v>
      </c>
      <c r="Q25" s="62">
        <v>0</v>
      </c>
      <c r="R25" s="62" t="s">
        <v>497</v>
      </c>
      <c r="S25" s="62">
        <v>0</v>
      </c>
      <c r="T25" s="62">
        <v>0</v>
      </c>
      <c r="U25" s="62">
        <v>0</v>
      </c>
      <c r="V25" s="62">
        <v>0</v>
      </c>
      <c r="W25" s="62">
        <f t="shared" si="0"/>
        <v>20</v>
      </c>
    </row>
    <row r="26" spans="1:23" x14ac:dyDescent="0.2">
      <c r="A26" s="61" t="s">
        <v>262</v>
      </c>
      <c r="B26" s="62">
        <v>0</v>
      </c>
      <c r="C26" s="62">
        <v>0</v>
      </c>
      <c r="D26" s="62">
        <v>20.3583</v>
      </c>
      <c r="E26" s="62">
        <v>0</v>
      </c>
      <c r="F26" s="62">
        <v>25.218900000000001</v>
      </c>
      <c r="G26" s="62">
        <v>14.960729000000001</v>
      </c>
      <c r="H26" s="62">
        <v>60.017049999999998</v>
      </c>
      <c r="I26" s="62">
        <v>21.393999999999998</v>
      </c>
      <c r="J26" s="62">
        <v>0</v>
      </c>
      <c r="K26" s="62">
        <v>0</v>
      </c>
      <c r="L26" s="62">
        <v>11.755699999999999</v>
      </c>
      <c r="M26" s="62">
        <v>23.4056</v>
      </c>
      <c r="N26" s="62">
        <v>4.6893000000000002</v>
      </c>
      <c r="O26" s="62">
        <v>11.863200000000001</v>
      </c>
      <c r="P26" s="62">
        <v>22.061699999999998</v>
      </c>
      <c r="Q26" s="62">
        <v>0</v>
      </c>
      <c r="R26" s="62" t="s">
        <v>497</v>
      </c>
      <c r="S26" s="62">
        <v>22.001300000000001</v>
      </c>
      <c r="T26" s="62">
        <v>19.247199999999999</v>
      </c>
      <c r="U26" s="62">
        <v>9.6534999999999993</v>
      </c>
      <c r="V26" s="62">
        <v>19.010400000000001</v>
      </c>
      <c r="W26" s="62">
        <f t="shared" si="0"/>
        <v>20</v>
      </c>
    </row>
    <row r="27" spans="1:23" x14ac:dyDescent="0.2">
      <c r="A27" s="61" t="s">
        <v>236</v>
      </c>
      <c r="B27" s="62">
        <v>3.6713</v>
      </c>
      <c r="C27" s="62">
        <v>0</v>
      </c>
      <c r="D27" s="62">
        <v>8.5197000000000003</v>
      </c>
      <c r="E27" s="62">
        <v>0</v>
      </c>
      <c r="F27" s="62">
        <v>0</v>
      </c>
      <c r="G27" s="62">
        <v>0</v>
      </c>
      <c r="H27" s="62">
        <v>0</v>
      </c>
      <c r="I27" s="62">
        <v>0</v>
      </c>
      <c r="J27" s="62">
        <v>0</v>
      </c>
      <c r="K27" s="62">
        <v>0</v>
      </c>
      <c r="L27" s="62">
        <v>0</v>
      </c>
      <c r="M27" s="62">
        <v>0</v>
      </c>
      <c r="N27" s="62">
        <v>0.70120000000000005</v>
      </c>
      <c r="O27" s="62">
        <v>0</v>
      </c>
      <c r="P27" s="62">
        <v>0</v>
      </c>
      <c r="Q27" s="62">
        <v>0</v>
      </c>
      <c r="R27" s="62" t="s">
        <v>497</v>
      </c>
      <c r="S27" s="62">
        <v>0</v>
      </c>
      <c r="T27" s="62">
        <v>0</v>
      </c>
      <c r="U27" s="62">
        <v>0</v>
      </c>
      <c r="V27" s="62">
        <v>0</v>
      </c>
      <c r="W27" s="62">
        <f t="shared" si="0"/>
        <v>20</v>
      </c>
    </row>
    <row r="28" spans="1:23" x14ac:dyDescent="0.2">
      <c r="A28" s="61" t="s">
        <v>202</v>
      </c>
      <c r="B28" s="62">
        <v>0</v>
      </c>
      <c r="C28" s="62">
        <v>10.2239</v>
      </c>
      <c r="D28" s="62">
        <v>0</v>
      </c>
      <c r="E28" s="62">
        <v>0</v>
      </c>
      <c r="F28" s="62">
        <v>0</v>
      </c>
      <c r="G28" s="62">
        <v>0</v>
      </c>
      <c r="H28" s="62">
        <v>0</v>
      </c>
      <c r="I28" s="62">
        <v>0</v>
      </c>
      <c r="J28" s="62">
        <v>0</v>
      </c>
      <c r="K28" s="62">
        <v>0</v>
      </c>
      <c r="L28" s="62">
        <v>6.5129999999999999</v>
      </c>
      <c r="M28" s="62">
        <v>0</v>
      </c>
      <c r="N28" s="62">
        <v>2.4167999999999998</v>
      </c>
      <c r="O28" s="62">
        <v>0</v>
      </c>
      <c r="P28" s="62">
        <v>0</v>
      </c>
      <c r="Q28" s="62">
        <v>0</v>
      </c>
      <c r="R28" s="62" t="s">
        <v>497</v>
      </c>
      <c r="S28" s="62">
        <v>0</v>
      </c>
      <c r="T28" s="62">
        <v>0</v>
      </c>
      <c r="U28" s="62">
        <v>0</v>
      </c>
      <c r="V28" s="62">
        <v>0</v>
      </c>
      <c r="W28" s="62">
        <f t="shared" si="0"/>
        <v>20</v>
      </c>
    </row>
    <row r="29" spans="1:23" x14ac:dyDescent="0.2">
      <c r="A29" s="61" t="s">
        <v>161</v>
      </c>
      <c r="B29" s="62">
        <v>49.555399999999999</v>
      </c>
      <c r="C29" s="62">
        <v>17.0197</v>
      </c>
      <c r="D29" s="62">
        <v>48.598599999999998</v>
      </c>
      <c r="E29" s="62">
        <v>3.5070000000000001</v>
      </c>
      <c r="F29" s="62">
        <v>26.693300000000001</v>
      </c>
      <c r="G29" s="62">
        <v>1.5065200000000001</v>
      </c>
      <c r="H29" s="62">
        <v>0</v>
      </c>
      <c r="I29" s="62">
        <v>38.0501</v>
      </c>
      <c r="J29" s="62">
        <v>0</v>
      </c>
      <c r="K29" s="62">
        <v>0</v>
      </c>
      <c r="L29" s="62">
        <v>24.5091</v>
      </c>
      <c r="M29" s="62">
        <v>0</v>
      </c>
      <c r="N29" s="62">
        <v>51.741300000000003</v>
      </c>
      <c r="O29" s="62">
        <v>47.490200000000002</v>
      </c>
      <c r="P29" s="62">
        <v>0</v>
      </c>
      <c r="Q29" s="62">
        <v>0.58409999999999995</v>
      </c>
      <c r="R29" s="62" t="s">
        <v>497</v>
      </c>
      <c r="S29" s="62">
        <v>58.926499999999997</v>
      </c>
      <c r="T29" s="62">
        <v>19.7439</v>
      </c>
      <c r="U29" s="62">
        <v>0</v>
      </c>
      <c r="V29" s="62">
        <v>0</v>
      </c>
      <c r="W29" s="62">
        <f t="shared" si="0"/>
        <v>20</v>
      </c>
    </row>
    <row r="30" spans="1:23" x14ac:dyDescent="0.2">
      <c r="A30" s="61" t="s">
        <v>237</v>
      </c>
      <c r="B30" s="62">
        <v>0</v>
      </c>
      <c r="C30" s="62">
        <v>0</v>
      </c>
      <c r="D30" s="62">
        <v>0</v>
      </c>
      <c r="E30" s="62">
        <v>0</v>
      </c>
      <c r="F30" s="62">
        <v>0</v>
      </c>
      <c r="G30" s="62">
        <v>0</v>
      </c>
      <c r="H30" s="62">
        <v>0</v>
      </c>
      <c r="I30" s="62">
        <v>3.6454</v>
      </c>
      <c r="J30" s="62">
        <v>4.2777000000000003</v>
      </c>
      <c r="K30" s="62">
        <v>0</v>
      </c>
      <c r="L30" s="62">
        <v>0</v>
      </c>
      <c r="M30" s="62">
        <v>0</v>
      </c>
      <c r="N30" s="62">
        <v>0</v>
      </c>
      <c r="O30" s="62">
        <v>2.2499999999999999E-2</v>
      </c>
      <c r="P30" s="62">
        <v>0</v>
      </c>
      <c r="Q30" s="62">
        <v>0</v>
      </c>
      <c r="R30" s="62" t="s">
        <v>497</v>
      </c>
      <c r="S30" s="62">
        <v>0</v>
      </c>
      <c r="T30" s="62">
        <v>0</v>
      </c>
      <c r="U30" s="62">
        <v>0</v>
      </c>
      <c r="V30" s="62">
        <v>0</v>
      </c>
      <c r="W30" s="62">
        <f t="shared" si="0"/>
        <v>20</v>
      </c>
    </row>
    <row r="31" spans="1:23" x14ac:dyDescent="0.2">
      <c r="A31" s="61" t="s">
        <v>270</v>
      </c>
      <c r="B31" s="62">
        <v>56.7258</v>
      </c>
      <c r="C31" s="62">
        <v>22.130099999999999</v>
      </c>
      <c r="D31" s="62">
        <v>36.265700000000002</v>
      </c>
      <c r="E31" s="62">
        <v>0</v>
      </c>
      <c r="F31" s="62">
        <v>11.3263</v>
      </c>
      <c r="G31" s="62">
        <v>0</v>
      </c>
      <c r="H31" s="62">
        <v>74.037369999999996</v>
      </c>
      <c r="I31" s="62">
        <v>26.827000000000002</v>
      </c>
      <c r="J31" s="62">
        <v>20.124400000000001</v>
      </c>
      <c r="K31" s="62">
        <v>42.6173</v>
      </c>
      <c r="L31" s="62">
        <v>13.629300000000001</v>
      </c>
      <c r="M31" s="62">
        <v>0</v>
      </c>
      <c r="N31" s="62">
        <v>28.4587</v>
      </c>
      <c r="O31" s="62">
        <v>0</v>
      </c>
      <c r="P31" s="62">
        <v>0</v>
      </c>
      <c r="Q31" s="62">
        <v>0</v>
      </c>
      <c r="R31" s="62" t="s">
        <v>497</v>
      </c>
      <c r="S31" s="62">
        <v>15.226599999999999</v>
      </c>
      <c r="T31" s="62">
        <v>29.4407</v>
      </c>
      <c r="U31" s="62">
        <v>19.1919</v>
      </c>
      <c r="V31" s="62">
        <v>19.1919</v>
      </c>
      <c r="W31" s="62">
        <f t="shared" si="0"/>
        <v>20</v>
      </c>
    </row>
    <row r="32" spans="1:23" x14ac:dyDescent="0.2">
      <c r="A32" s="61" t="s">
        <v>203</v>
      </c>
      <c r="B32" s="62">
        <v>0</v>
      </c>
      <c r="C32" s="62">
        <v>5.5640000000000001</v>
      </c>
      <c r="D32" s="62">
        <v>0</v>
      </c>
      <c r="E32" s="62">
        <v>0</v>
      </c>
      <c r="F32" s="62">
        <v>0</v>
      </c>
      <c r="G32" s="62">
        <v>0</v>
      </c>
      <c r="H32" s="62">
        <v>56.760590000000001</v>
      </c>
      <c r="I32" s="62">
        <v>0</v>
      </c>
      <c r="J32" s="62">
        <v>0</v>
      </c>
      <c r="K32" s="62">
        <v>0</v>
      </c>
      <c r="L32" s="62">
        <v>1.6182000000000001</v>
      </c>
      <c r="M32" s="62">
        <v>0</v>
      </c>
      <c r="N32" s="62">
        <v>2.3243999999999998</v>
      </c>
      <c r="O32" s="62">
        <v>0</v>
      </c>
      <c r="P32" s="62">
        <v>0</v>
      </c>
      <c r="Q32" s="62">
        <v>0</v>
      </c>
      <c r="R32" s="62" t="s">
        <v>497</v>
      </c>
      <c r="S32" s="62">
        <v>2.8685</v>
      </c>
      <c r="T32" s="62">
        <v>4.5096999999999996</v>
      </c>
      <c r="U32" s="62">
        <v>6.1839000000000004</v>
      </c>
      <c r="V32" s="62">
        <v>0</v>
      </c>
      <c r="W32" s="62">
        <f t="shared" si="0"/>
        <v>20</v>
      </c>
    </row>
    <row r="33" spans="1:23" x14ac:dyDescent="0.2">
      <c r="A33" s="61" t="s">
        <v>162</v>
      </c>
      <c r="B33" s="62">
        <v>31.900200000000002</v>
      </c>
      <c r="C33" s="62">
        <v>0</v>
      </c>
      <c r="D33" s="62">
        <v>0</v>
      </c>
      <c r="E33" s="62">
        <v>19.006799999999998</v>
      </c>
      <c r="F33" s="62">
        <v>0</v>
      </c>
      <c r="G33" s="62">
        <v>0</v>
      </c>
      <c r="H33" s="62">
        <v>52.409460000000003</v>
      </c>
      <c r="I33" s="62">
        <v>0</v>
      </c>
      <c r="J33" s="62">
        <v>12.8422</v>
      </c>
      <c r="K33" s="62">
        <v>0</v>
      </c>
      <c r="L33" s="62">
        <v>0</v>
      </c>
      <c r="M33" s="62">
        <v>0</v>
      </c>
      <c r="N33" s="62">
        <v>10.283099999999999</v>
      </c>
      <c r="O33" s="62">
        <v>0</v>
      </c>
      <c r="P33" s="62">
        <v>0</v>
      </c>
      <c r="Q33" s="62">
        <v>3.0670000000000002</v>
      </c>
      <c r="R33" s="62" t="s">
        <v>497</v>
      </c>
      <c r="S33" s="62">
        <v>7.4767999999999999</v>
      </c>
      <c r="T33" s="62">
        <v>16.654599999999999</v>
      </c>
      <c r="U33" s="62">
        <v>0</v>
      </c>
      <c r="V33" s="62">
        <v>0</v>
      </c>
      <c r="W33" s="62">
        <f t="shared" si="0"/>
        <v>20</v>
      </c>
    </row>
    <row r="34" spans="1:23" x14ac:dyDescent="0.2">
      <c r="A34" s="61" t="s">
        <v>189</v>
      </c>
      <c r="B34" s="62">
        <v>0</v>
      </c>
      <c r="C34" s="62">
        <v>0</v>
      </c>
      <c r="D34" s="62">
        <v>28.342700000000001</v>
      </c>
      <c r="E34" s="62">
        <v>0</v>
      </c>
      <c r="F34" s="62">
        <v>0</v>
      </c>
      <c r="G34" s="62">
        <v>0</v>
      </c>
      <c r="H34" s="62">
        <v>40.894269999999999</v>
      </c>
      <c r="I34" s="62">
        <v>0</v>
      </c>
      <c r="J34" s="62">
        <v>0</v>
      </c>
      <c r="K34" s="62">
        <v>5.9954000000000001</v>
      </c>
      <c r="L34" s="62">
        <v>0</v>
      </c>
      <c r="M34" s="62">
        <v>0</v>
      </c>
      <c r="N34" s="62">
        <v>0</v>
      </c>
      <c r="O34" s="62">
        <v>0</v>
      </c>
      <c r="P34" s="62">
        <v>4.8723000000000001</v>
      </c>
      <c r="Q34" s="62">
        <v>0</v>
      </c>
      <c r="R34" s="62" t="s">
        <v>497</v>
      </c>
      <c r="S34" s="62">
        <v>0</v>
      </c>
      <c r="T34" s="62">
        <v>0</v>
      </c>
      <c r="U34" s="62">
        <v>0</v>
      </c>
      <c r="V34" s="62">
        <v>0</v>
      </c>
      <c r="W34" s="62">
        <f t="shared" si="0"/>
        <v>20</v>
      </c>
    </row>
    <row r="35" spans="1:23" x14ac:dyDescent="0.2">
      <c r="A35" s="61" t="s">
        <v>240</v>
      </c>
      <c r="B35" s="62">
        <v>2.0084</v>
      </c>
      <c r="C35" s="62">
        <v>0</v>
      </c>
      <c r="D35" s="62">
        <v>0</v>
      </c>
      <c r="E35" s="62">
        <v>0</v>
      </c>
      <c r="F35" s="62">
        <v>0</v>
      </c>
      <c r="G35" s="62">
        <v>0</v>
      </c>
      <c r="H35" s="62">
        <v>0</v>
      </c>
      <c r="I35" s="62">
        <v>0</v>
      </c>
      <c r="J35" s="62">
        <v>0</v>
      </c>
      <c r="K35" s="62">
        <v>0</v>
      </c>
      <c r="L35" s="62">
        <v>0</v>
      </c>
      <c r="M35" s="62">
        <v>0</v>
      </c>
      <c r="N35" s="62">
        <v>0</v>
      </c>
      <c r="O35" s="62">
        <v>0</v>
      </c>
      <c r="P35" s="62">
        <v>0</v>
      </c>
      <c r="Q35" s="62">
        <v>0</v>
      </c>
      <c r="R35" s="62" t="s">
        <v>497</v>
      </c>
      <c r="S35" s="62">
        <v>0</v>
      </c>
      <c r="T35" s="62">
        <v>0</v>
      </c>
      <c r="U35" s="62">
        <v>0</v>
      </c>
      <c r="V35" s="62">
        <v>0</v>
      </c>
      <c r="W35" s="62">
        <f t="shared" si="0"/>
        <v>20</v>
      </c>
    </row>
    <row r="36" spans="1:23" x14ac:dyDescent="0.2">
      <c r="A36" s="61" t="s">
        <v>220</v>
      </c>
      <c r="B36" s="62">
        <v>0.47860000000000003</v>
      </c>
      <c r="C36" s="62">
        <v>0</v>
      </c>
      <c r="D36" s="62">
        <v>0</v>
      </c>
      <c r="E36" s="62">
        <v>0</v>
      </c>
      <c r="F36" s="62">
        <v>0</v>
      </c>
      <c r="G36" s="62">
        <v>0</v>
      </c>
      <c r="H36" s="62">
        <v>0</v>
      </c>
      <c r="I36" s="62">
        <v>0</v>
      </c>
      <c r="J36" s="62">
        <v>1.2E-2</v>
      </c>
      <c r="K36" s="62">
        <v>0</v>
      </c>
      <c r="L36" s="62">
        <v>25.5871</v>
      </c>
      <c r="M36" s="62">
        <v>0</v>
      </c>
      <c r="N36" s="62">
        <v>0</v>
      </c>
      <c r="O36" s="62">
        <v>0</v>
      </c>
      <c r="P36" s="62">
        <v>0</v>
      </c>
      <c r="Q36" s="62">
        <v>0</v>
      </c>
      <c r="R36" s="62" t="s">
        <v>497</v>
      </c>
      <c r="S36" s="62">
        <v>0</v>
      </c>
      <c r="T36" s="62">
        <v>0</v>
      </c>
      <c r="U36" s="62">
        <v>0</v>
      </c>
      <c r="V36" s="62">
        <v>0</v>
      </c>
      <c r="W36" s="62">
        <f t="shared" si="0"/>
        <v>20</v>
      </c>
    </row>
    <row r="37" spans="1:23" x14ac:dyDescent="0.2">
      <c r="A37" s="61" t="s">
        <v>242</v>
      </c>
      <c r="B37" s="62">
        <v>0</v>
      </c>
      <c r="C37" s="62">
        <v>0</v>
      </c>
      <c r="D37" s="62">
        <v>0</v>
      </c>
      <c r="E37" s="62">
        <v>0</v>
      </c>
      <c r="F37" s="62">
        <v>0</v>
      </c>
      <c r="G37" s="62">
        <v>0</v>
      </c>
      <c r="H37" s="62">
        <v>0</v>
      </c>
      <c r="I37" s="62">
        <v>0</v>
      </c>
      <c r="J37" s="62">
        <v>0</v>
      </c>
      <c r="K37" s="62">
        <v>0</v>
      </c>
      <c r="L37" s="62">
        <v>0</v>
      </c>
      <c r="M37" s="62">
        <v>0</v>
      </c>
      <c r="N37" s="62">
        <v>0</v>
      </c>
      <c r="O37" s="62">
        <v>0</v>
      </c>
      <c r="P37" s="62">
        <v>0</v>
      </c>
      <c r="Q37" s="62">
        <v>0</v>
      </c>
      <c r="R37" s="62" t="s">
        <v>497</v>
      </c>
      <c r="S37" s="62">
        <v>0</v>
      </c>
      <c r="T37" s="62">
        <v>0</v>
      </c>
      <c r="U37" s="62">
        <v>0</v>
      </c>
      <c r="V37" s="62">
        <v>0</v>
      </c>
      <c r="W37" s="62">
        <f t="shared" si="0"/>
        <v>20</v>
      </c>
    </row>
    <row r="38" spans="1:23" x14ac:dyDescent="0.2">
      <c r="A38" s="61" t="s">
        <v>221</v>
      </c>
      <c r="B38" s="62">
        <v>0</v>
      </c>
      <c r="C38" s="62">
        <v>0.18890000000000001</v>
      </c>
      <c r="D38" s="62">
        <v>11.3683</v>
      </c>
      <c r="E38" s="62">
        <v>0</v>
      </c>
      <c r="F38" s="62">
        <v>2.7237</v>
      </c>
      <c r="G38" s="62">
        <v>0</v>
      </c>
      <c r="H38" s="62">
        <v>0</v>
      </c>
      <c r="I38" s="62">
        <v>1.6634</v>
      </c>
      <c r="J38" s="62">
        <v>0</v>
      </c>
      <c r="K38" s="62">
        <v>0</v>
      </c>
      <c r="L38" s="62">
        <v>15.8119</v>
      </c>
      <c r="M38" s="62">
        <v>0</v>
      </c>
      <c r="N38" s="62">
        <v>0</v>
      </c>
      <c r="O38" s="62">
        <v>24.316500000000001</v>
      </c>
      <c r="P38" s="62">
        <v>0</v>
      </c>
      <c r="Q38" s="62">
        <v>0</v>
      </c>
      <c r="R38" s="62" t="s">
        <v>497</v>
      </c>
      <c r="S38" s="62">
        <v>0.42109999999999997</v>
      </c>
      <c r="T38" s="62">
        <v>0</v>
      </c>
      <c r="U38" s="62">
        <v>0</v>
      </c>
      <c r="V38" s="62">
        <v>0</v>
      </c>
      <c r="W38" s="62">
        <f t="shared" si="0"/>
        <v>20</v>
      </c>
    </row>
    <row r="39" spans="1:23" x14ac:dyDescent="0.2">
      <c r="A39" s="61" t="s">
        <v>164</v>
      </c>
      <c r="B39" s="62">
        <v>0</v>
      </c>
      <c r="C39" s="62">
        <v>0</v>
      </c>
      <c r="D39" s="62">
        <v>0</v>
      </c>
      <c r="E39" s="62">
        <v>5.1867999999999999</v>
      </c>
      <c r="F39" s="62">
        <v>15.486599999999999</v>
      </c>
      <c r="G39" s="62">
        <v>0</v>
      </c>
      <c r="H39" s="62">
        <v>0</v>
      </c>
      <c r="I39" s="62">
        <v>0</v>
      </c>
      <c r="J39" s="62">
        <v>0</v>
      </c>
      <c r="K39" s="62">
        <v>0</v>
      </c>
      <c r="L39" s="62">
        <v>0</v>
      </c>
      <c r="M39" s="62">
        <v>0</v>
      </c>
      <c r="N39" s="62">
        <v>0</v>
      </c>
      <c r="O39" s="62">
        <v>0</v>
      </c>
      <c r="P39" s="62">
        <v>4.1685999999999996</v>
      </c>
      <c r="Q39" s="62">
        <v>0</v>
      </c>
      <c r="R39" s="62" t="s">
        <v>497</v>
      </c>
      <c r="S39" s="62">
        <v>0.43430000000000002</v>
      </c>
      <c r="T39" s="62">
        <v>0</v>
      </c>
      <c r="U39" s="62">
        <v>0.33729999999999999</v>
      </c>
      <c r="V39" s="62">
        <v>0</v>
      </c>
      <c r="W39" s="62">
        <f t="shared" si="0"/>
        <v>20</v>
      </c>
    </row>
    <row r="40" spans="1:23" x14ac:dyDescent="0.2">
      <c r="A40" s="61" t="s">
        <v>165</v>
      </c>
      <c r="B40" s="62">
        <v>0</v>
      </c>
      <c r="C40" s="62">
        <v>0</v>
      </c>
      <c r="D40" s="62">
        <v>0</v>
      </c>
      <c r="E40" s="62">
        <v>0</v>
      </c>
      <c r="F40" s="62">
        <v>0</v>
      </c>
      <c r="G40" s="62">
        <v>0</v>
      </c>
      <c r="H40" s="62">
        <v>0</v>
      </c>
      <c r="I40" s="62">
        <v>6.3303000000000003</v>
      </c>
      <c r="J40" s="62">
        <v>0</v>
      </c>
      <c r="K40" s="62">
        <v>0</v>
      </c>
      <c r="L40" s="62">
        <v>0</v>
      </c>
      <c r="M40" s="62">
        <v>0</v>
      </c>
      <c r="N40" s="62">
        <v>0</v>
      </c>
      <c r="O40" s="62">
        <v>0</v>
      </c>
      <c r="P40" s="62">
        <v>0</v>
      </c>
      <c r="Q40" s="62">
        <v>0</v>
      </c>
      <c r="R40" s="62" t="s">
        <v>497</v>
      </c>
      <c r="S40" s="62">
        <v>1.7829999999999999</v>
      </c>
      <c r="T40" s="62">
        <v>19.089300000000001</v>
      </c>
      <c r="U40" s="62">
        <v>0</v>
      </c>
      <c r="V40" s="62">
        <v>0</v>
      </c>
      <c r="W40" s="62">
        <f t="shared" si="0"/>
        <v>20</v>
      </c>
    </row>
    <row r="41" spans="1:23" x14ac:dyDescent="0.2">
      <c r="A41" s="61" t="s">
        <v>151</v>
      </c>
      <c r="B41" s="62">
        <v>0</v>
      </c>
      <c r="C41" s="62">
        <v>0</v>
      </c>
      <c r="D41" s="62">
        <v>1.6103000000000001</v>
      </c>
      <c r="E41" s="62">
        <v>0</v>
      </c>
      <c r="F41" s="62">
        <v>0</v>
      </c>
      <c r="G41" s="62">
        <v>0</v>
      </c>
      <c r="H41" s="62">
        <v>33.514670000000002</v>
      </c>
      <c r="I41" s="62">
        <v>0</v>
      </c>
      <c r="J41" s="62">
        <v>0</v>
      </c>
      <c r="K41" s="62">
        <v>0.28079999999999999</v>
      </c>
      <c r="L41" s="62">
        <v>6.2632000000000003</v>
      </c>
      <c r="M41" s="62">
        <v>0</v>
      </c>
      <c r="N41" s="62">
        <v>16.902699999999999</v>
      </c>
      <c r="O41" s="62">
        <v>0</v>
      </c>
      <c r="P41" s="62">
        <v>0</v>
      </c>
      <c r="Q41" s="62">
        <v>0</v>
      </c>
      <c r="R41" s="62" t="s">
        <v>497</v>
      </c>
      <c r="S41" s="62">
        <v>0</v>
      </c>
      <c r="T41" s="62">
        <v>0</v>
      </c>
      <c r="U41" s="62">
        <v>0</v>
      </c>
      <c r="V41" s="62">
        <v>0</v>
      </c>
      <c r="W41" s="62">
        <f t="shared" si="0"/>
        <v>20</v>
      </c>
    </row>
    <row r="42" spans="1:23" x14ac:dyDescent="0.2">
      <c r="A42" s="61" t="s">
        <v>180</v>
      </c>
      <c r="B42" s="62">
        <v>68.530699999999996</v>
      </c>
      <c r="C42" s="62">
        <v>41.701000000000001</v>
      </c>
      <c r="D42" s="62">
        <v>50.968499999999999</v>
      </c>
      <c r="E42" s="62">
        <v>36.683300000000003</v>
      </c>
      <c r="F42" s="62">
        <v>39.360599999999998</v>
      </c>
      <c r="G42" s="62">
        <v>0</v>
      </c>
      <c r="H42" s="62">
        <v>6.5516245299999998</v>
      </c>
      <c r="I42" s="62">
        <v>33.477499999999999</v>
      </c>
      <c r="J42" s="62">
        <v>36.031999999999996</v>
      </c>
      <c r="K42" s="62">
        <v>65.610699999999994</v>
      </c>
      <c r="L42" s="62">
        <v>39.855800000000002</v>
      </c>
      <c r="M42" s="62">
        <v>50.3444</v>
      </c>
      <c r="N42" s="62">
        <v>41.877400000000002</v>
      </c>
      <c r="O42" s="62">
        <v>38.9315</v>
      </c>
      <c r="P42" s="62">
        <v>53.156100000000002</v>
      </c>
      <c r="Q42" s="62">
        <v>36.271700000000003</v>
      </c>
      <c r="R42" s="62" t="s">
        <v>497</v>
      </c>
      <c r="S42" s="62">
        <v>33.511800000000001</v>
      </c>
      <c r="T42" s="62">
        <v>54.002299999999998</v>
      </c>
      <c r="U42" s="62">
        <v>40.401000000000003</v>
      </c>
      <c r="V42" s="62">
        <v>33.669699999999999</v>
      </c>
      <c r="W42" s="62">
        <f t="shared" si="0"/>
        <v>20</v>
      </c>
    </row>
    <row r="43" spans="1:23" x14ac:dyDescent="0.2">
      <c r="A43" s="61" t="s">
        <v>209</v>
      </c>
      <c r="B43" s="62">
        <v>0</v>
      </c>
      <c r="C43" s="62">
        <v>0</v>
      </c>
      <c r="D43" s="62">
        <v>0</v>
      </c>
      <c r="E43" s="62">
        <v>5.6151999999999997</v>
      </c>
      <c r="F43" s="62">
        <v>0</v>
      </c>
      <c r="G43" s="62">
        <v>0</v>
      </c>
      <c r="H43" s="62">
        <v>0</v>
      </c>
      <c r="I43" s="62">
        <v>0</v>
      </c>
      <c r="J43" s="62">
        <v>3.6718999999999999</v>
      </c>
      <c r="K43" s="62">
        <v>0</v>
      </c>
      <c r="L43" s="62">
        <v>0</v>
      </c>
      <c r="M43" s="62">
        <v>0</v>
      </c>
      <c r="N43" s="62">
        <v>0</v>
      </c>
      <c r="O43" s="62">
        <v>1.2346999999999999</v>
      </c>
      <c r="P43" s="62">
        <v>0</v>
      </c>
      <c r="Q43" s="62">
        <v>0</v>
      </c>
      <c r="R43" s="62" t="s">
        <v>497</v>
      </c>
      <c r="S43" s="62">
        <v>0</v>
      </c>
      <c r="T43" s="62">
        <v>0</v>
      </c>
      <c r="U43" s="62">
        <v>0</v>
      </c>
      <c r="V43" s="62">
        <v>0</v>
      </c>
      <c r="W43" s="62">
        <f t="shared" si="0"/>
        <v>20</v>
      </c>
    </row>
    <row r="44" spans="1:23" x14ac:dyDescent="0.2">
      <c r="A44" s="61" t="s">
        <v>166</v>
      </c>
      <c r="B44" s="62">
        <v>0</v>
      </c>
      <c r="C44" s="62">
        <v>0</v>
      </c>
      <c r="D44" s="62">
        <v>5.9194000000000004</v>
      </c>
      <c r="E44" s="62">
        <v>0</v>
      </c>
      <c r="F44" s="62">
        <v>8.3850999999999996</v>
      </c>
      <c r="G44" s="62">
        <v>0</v>
      </c>
      <c r="H44" s="62">
        <v>0</v>
      </c>
      <c r="I44" s="62">
        <v>1.4438</v>
      </c>
      <c r="J44" s="62">
        <v>0</v>
      </c>
      <c r="K44" s="62">
        <v>0</v>
      </c>
      <c r="L44" s="62">
        <v>0</v>
      </c>
      <c r="M44" s="62">
        <v>0</v>
      </c>
      <c r="N44" s="62">
        <v>0</v>
      </c>
      <c r="O44" s="62">
        <v>0</v>
      </c>
      <c r="P44" s="62">
        <v>0</v>
      </c>
      <c r="Q44" s="62">
        <v>0</v>
      </c>
      <c r="R44" s="62" t="s">
        <v>497</v>
      </c>
      <c r="S44" s="62">
        <v>0</v>
      </c>
      <c r="T44" s="62">
        <v>0</v>
      </c>
      <c r="U44" s="62">
        <v>0</v>
      </c>
      <c r="V44" s="62">
        <v>0</v>
      </c>
      <c r="W44" s="62">
        <f t="shared" si="0"/>
        <v>20</v>
      </c>
    </row>
    <row r="45" spans="1:23" x14ac:dyDescent="0.2">
      <c r="A45" s="61" t="s">
        <v>182</v>
      </c>
      <c r="B45" s="62">
        <v>47.0944</v>
      </c>
      <c r="C45" s="62">
        <v>35.377200000000002</v>
      </c>
      <c r="D45" s="62">
        <v>64.789599999999993</v>
      </c>
      <c r="E45" s="62">
        <v>61.938200000000002</v>
      </c>
      <c r="F45" s="62">
        <v>52.9634</v>
      </c>
      <c r="G45" s="62">
        <v>0</v>
      </c>
      <c r="H45" s="62">
        <v>45.774439999999998</v>
      </c>
      <c r="I45" s="62">
        <v>45.952100000000002</v>
      </c>
      <c r="J45" s="62">
        <v>36.880000000000003</v>
      </c>
      <c r="K45" s="62">
        <v>44.904899999999998</v>
      </c>
      <c r="L45" s="62">
        <v>46.750999999999998</v>
      </c>
      <c r="M45" s="62">
        <v>81.459299999999999</v>
      </c>
      <c r="N45" s="62">
        <v>44.762099999999997</v>
      </c>
      <c r="O45" s="62">
        <v>72.995000000000005</v>
      </c>
      <c r="P45" s="62">
        <v>86.820999999999998</v>
      </c>
      <c r="Q45" s="62">
        <v>68.759200000000007</v>
      </c>
      <c r="R45" s="62" t="s">
        <v>497</v>
      </c>
      <c r="S45" s="62">
        <v>80.804000000000002</v>
      </c>
      <c r="T45" s="62">
        <v>88.87</v>
      </c>
      <c r="U45" s="62">
        <v>65.1417</v>
      </c>
      <c r="V45" s="62">
        <v>66.7911</v>
      </c>
      <c r="W45" s="62">
        <f t="shared" si="0"/>
        <v>20</v>
      </c>
    </row>
    <row r="46" spans="1:23" x14ac:dyDescent="0.2">
      <c r="A46" s="61" t="s">
        <v>211</v>
      </c>
      <c r="B46" s="62">
        <v>0</v>
      </c>
      <c r="C46" s="62">
        <v>0</v>
      </c>
      <c r="D46" s="62">
        <v>0</v>
      </c>
      <c r="E46" s="62">
        <v>0</v>
      </c>
      <c r="F46" s="62">
        <v>0</v>
      </c>
      <c r="G46" s="62">
        <v>0</v>
      </c>
      <c r="H46" s="62">
        <v>0</v>
      </c>
      <c r="I46" s="62">
        <v>0</v>
      </c>
      <c r="J46" s="62">
        <v>0</v>
      </c>
      <c r="K46" s="62">
        <v>3.3567</v>
      </c>
      <c r="L46" s="62">
        <v>15.754799999999999</v>
      </c>
      <c r="M46" s="62">
        <v>0</v>
      </c>
      <c r="N46" s="62">
        <v>0</v>
      </c>
      <c r="O46" s="62">
        <v>0</v>
      </c>
      <c r="P46" s="62">
        <v>0</v>
      </c>
      <c r="Q46" s="62">
        <v>0</v>
      </c>
      <c r="R46" s="62" t="s">
        <v>497</v>
      </c>
      <c r="S46" s="62">
        <v>0</v>
      </c>
      <c r="T46" s="62">
        <v>0</v>
      </c>
      <c r="U46" s="62">
        <v>0</v>
      </c>
      <c r="V46" s="62">
        <v>0</v>
      </c>
      <c r="W46" s="62">
        <f t="shared" si="0"/>
        <v>20</v>
      </c>
    </row>
    <row r="47" spans="1:23" x14ac:dyDescent="0.2">
      <c r="A47" s="61" t="s">
        <v>250</v>
      </c>
      <c r="B47" s="62">
        <v>0</v>
      </c>
      <c r="C47" s="62">
        <v>0</v>
      </c>
      <c r="D47" s="62">
        <v>0</v>
      </c>
      <c r="E47" s="62">
        <v>0</v>
      </c>
      <c r="F47" s="62">
        <v>0</v>
      </c>
      <c r="G47" s="62">
        <v>0</v>
      </c>
      <c r="H47" s="62">
        <v>0</v>
      </c>
      <c r="I47" s="62">
        <v>0</v>
      </c>
      <c r="J47" s="62">
        <v>0</v>
      </c>
      <c r="K47" s="62">
        <v>0</v>
      </c>
      <c r="L47" s="62">
        <v>7.5529999999999999</v>
      </c>
      <c r="M47" s="62">
        <v>0</v>
      </c>
      <c r="N47" s="62">
        <v>0.104</v>
      </c>
      <c r="O47" s="62">
        <v>0</v>
      </c>
      <c r="P47" s="62">
        <v>0</v>
      </c>
      <c r="Q47" s="62">
        <v>0</v>
      </c>
      <c r="R47" s="62" t="s">
        <v>497</v>
      </c>
      <c r="S47" s="62">
        <v>0</v>
      </c>
      <c r="T47" s="62">
        <v>3.2938000000000001</v>
      </c>
      <c r="U47" s="62">
        <v>0</v>
      </c>
      <c r="V47" s="62">
        <v>0</v>
      </c>
      <c r="W47" s="62">
        <f t="shared" si="0"/>
        <v>20</v>
      </c>
    </row>
    <row r="48" spans="1:23" x14ac:dyDescent="0.2">
      <c r="A48" s="61" t="s">
        <v>212</v>
      </c>
      <c r="B48" s="62">
        <v>1.9417</v>
      </c>
      <c r="C48" s="62">
        <v>9.9483999999999995</v>
      </c>
      <c r="D48" s="62">
        <v>0</v>
      </c>
      <c r="E48" s="62">
        <v>0</v>
      </c>
      <c r="F48" s="62">
        <v>0</v>
      </c>
      <c r="G48" s="62">
        <v>0</v>
      </c>
      <c r="H48" s="62">
        <v>0</v>
      </c>
      <c r="I48" s="62">
        <v>0</v>
      </c>
      <c r="J48" s="62">
        <v>0</v>
      </c>
      <c r="K48" s="62">
        <v>1.8102</v>
      </c>
      <c r="L48" s="62">
        <v>0</v>
      </c>
      <c r="M48" s="62">
        <v>0</v>
      </c>
      <c r="N48" s="62">
        <v>0</v>
      </c>
      <c r="O48" s="62">
        <v>0</v>
      </c>
      <c r="P48" s="62">
        <v>0</v>
      </c>
      <c r="Q48" s="62">
        <v>0</v>
      </c>
      <c r="R48" s="62" t="s">
        <v>497</v>
      </c>
      <c r="S48" s="62">
        <v>0</v>
      </c>
      <c r="T48" s="62">
        <v>0</v>
      </c>
      <c r="U48" s="62">
        <v>0.1648</v>
      </c>
      <c r="V48" s="62">
        <v>0</v>
      </c>
      <c r="W48" s="62">
        <f t="shared" si="0"/>
        <v>20</v>
      </c>
    </row>
    <row r="49" spans="1:23" x14ac:dyDescent="0.2">
      <c r="A49" s="61" t="s">
        <v>153</v>
      </c>
      <c r="B49" s="62">
        <v>0.91820000000000002</v>
      </c>
      <c r="C49" s="62">
        <v>0</v>
      </c>
      <c r="D49" s="62">
        <v>0</v>
      </c>
      <c r="E49" s="62">
        <v>0</v>
      </c>
      <c r="F49" s="62">
        <v>0</v>
      </c>
      <c r="G49" s="62">
        <v>0</v>
      </c>
      <c r="H49" s="62">
        <v>0</v>
      </c>
      <c r="I49" s="62">
        <v>0</v>
      </c>
      <c r="J49" s="62">
        <v>0</v>
      </c>
      <c r="K49" s="62">
        <v>0</v>
      </c>
      <c r="L49" s="62">
        <v>0</v>
      </c>
      <c r="M49" s="62">
        <v>0</v>
      </c>
      <c r="N49" s="62">
        <v>0</v>
      </c>
      <c r="O49" s="62">
        <v>0</v>
      </c>
      <c r="P49" s="62">
        <v>0</v>
      </c>
      <c r="Q49" s="62">
        <v>0</v>
      </c>
      <c r="R49" s="62">
        <v>0</v>
      </c>
      <c r="S49" s="62">
        <v>0</v>
      </c>
      <c r="T49" s="62">
        <v>0</v>
      </c>
      <c r="U49" s="62" t="s">
        <v>497</v>
      </c>
      <c r="V49" s="62">
        <v>0</v>
      </c>
      <c r="W49" s="62">
        <f t="shared" si="0"/>
        <v>20</v>
      </c>
    </row>
    <row r="50" spans="1:23" x14ac:dyDescent="0.2">
      <c r="A50" s="61" t="s">
        <v>265</v>
      </c>
      <c r="B50" s="62">
        <v>12.0061</v>
      </c>
      <c r="C50" s="62">
        <v>9.1216000000000008</v>
      </c>
      <c r="D50" s="62">
        <v>19.544799999999999</v>
      </c>
      <c r="E50" s="62">
        <v>0</v>
      </c>
      <c r="F50" s="62">
        <v>0</v>
      </c>
      <c r="G50" s="62">
        <v>2.703309</v>
      </c>
      <c r="H50" s="62">
        <v>14.27519</v>
      </c>
      <c r="I50" s="62">
        <v>6.0713999999999997</v>
      </c>
      <c r="J50" s="62">
        <v>0</v>
      </c>
      <c r="K50" s="62">
        <v>0</v>
      </c>
      <c r="L50" s="62">
        <v>12.0543</v>
      </c>
      <c r="M50" s="62">
        <v>14.11</v>
      </c>
      <c r="N50" s="62">
        <v>2.8369</v>
      </c>
      <c r="O50" s="62">
        <v>9.5158000000000005</v>
      </c>
      <c r="P50" s="62">
        <v>0</v>
      </c>
      <c r="Q50" s="62">
        <v>7.9115000000000002</v>
      </c>
      <c r="R50" s="62" t="s">
        <v>497</v>
      </c>
      <c r="S50" s="62">
        <v>16.169699999999999</v>
      </c>
      <c r="T50" s="62">
        <v>5.0763999999999996</v>
      </c>
      <c r="U50" s="62">
        <v>3.8934000000000002</v>
      </c>
      <c r="V50" s="62">
        <v>8.1152999999999995</v>
      </c>
      <c r="W50" s="62">
        <f t="shared" si="0"/>
        <v>20</v>
      </c>
    </row>
    <row r="51" spans="1:23" x14ac:dyDescent="0.2">
      <c r="A51" s="61" t="s">
        <v>213</v>
      </c>
      <c r="B51" s="62">
        <v>0</v>
      </c>
      <c r="C51" s="62">
        <v>20.844200000000001</v>
      </c>
      <c r="D51" s="62">
        <v>0</v>
      </c>
      <c r="E51" s="62">
        <v>0</v>
      </c>
      <c r="F51" s="62">
        <v>0</v>
      </c>
      <c r="G51" s="62">
        <v>0</v>
      </c>
      <c r="H51" s="62">
        <v>8.8932099999999998</v>
      </c>
      <c r="I51" s="62">
        <v>0.84689999999999999</v>
      </c>
      <c r="J51" s="62">
        <v>0</v>
      </c>
      <c r="K51" s="62">
        <v>0.15809999999999999</v>
      </c>
      <c r="L51" s="62">
        <v>0</v>
      </c>
      <c r="M51" s="62">
        <v>10.1755</v>
      </c>
      <c r="N51" s="62">
        <v>19.183199999999999</v>
      </c>
      <c r="O51" s="62">
        <v>5.9923999999999999</v>
      </c>
      <c r="P51" s="62">
        <v>10.930199999999999</v>
      </c>
      <c r="Q51" s="62">
        <v>0</v>
      </c>
      <c r="R51" s="62" t="s">
        <v>497</v>
      </c>
      <c r="S51" s="62">
        <v>0</v>
      </c>
      <c r="T51" s="62">
        <v>0</v>
      </c>
      <c r="U51" s="62">
        <v>0</v>
      </c>
      <c r="V51" s="62">
        <v>8.2962000000000007</v>
      </c>
      <c r="W51" s="62">
        <f t="shared" si="0"/>
        <v>20</v>
      </c>
    </row>
    <row r="52" spans="1:23" x14ac:dyDescent="0.2">
      <c r="A52" s="61" t="s">
        <v>184</v>
      </c>
      <c r="B52" s="62">
        <v>0</v>
      </c>
      <c r="C52" s="62">
        <v>0</v>
      </c>
      <c r="D52" s="62">
        <v>0</v>
      </c>
      <c r="E52" s="62">
        <v>0</v>
      </c>
      <c r="F52" s="62">
        <v>0</v>
      </c>
      <c r="G52" s="62">
        <v>0</v>
      </c>
      <c r="H52" s="62">
        <v>33.428780000000003</v>
      </c>
      <c r="I52" s="62">
        <v>0</v>
      </c>
      <c r="J52" s="62">
        <v>0</v>
      </c>
      <c r="K52" s="62">
        <v>0</v>
      </c>
      <c r="L52" s="62">
        <v>0</v>
      </c>
      <c r="M52" s="62">
        <v>0</v>
      </c>
      <c r="N52" s="62">
        <v>0</v>
      </c>
      <c r="O52" s="62">
        <v>0</v>
      </c>
      <c r="P52" s="62">
        <v>0</v>
      </c>
      <c r="Q52" s="62">
        <v>0</v>
      </c>
      <c r="R52" s="62" t="s">
        <v>497</v>
      </c>
      <c r="S52" s="62">
        <v>0</v>
      </c>
      <c r="T52" s="62">
        <v>0</v>
      </c>
      <c r="U52" s="62">
        <v>0</v>
      </c>
      <c r="V52" s="62">
        <v>0</v>
      </c>
      <c r="W52" s="62">
        <f t="shared" si="0"/>
        <v>20</v>
      </c>
    </row>
    <row r="53" spans="1:23" x14ac:dyDescent="0.2">
      <c r="A53" s="61" t="s">
        <v>215</v>
      </c>
      <c r="B53" s="62">
        <v>0</v>
      </c>
      <c r="C53" s="62">
        <v>0</v>
      </c>
      <c r="D53" s="62">
        <v>0</v>
      </c>
      <c r="E53" s="62">
        <v>0</v>
      </c>
      <c r="F53" s="62">
        <v>0</v>
      </c>
      <c r="G53" s="62">
        <v>0</v>
      </c>
      <c r="H53" s="62">
        <v>0</v>
      </c>
      <c r="I53" s="62">
        <v>0</v>
      </c>
      <c r="J53" s="62">
        <v>0</v>
      </c>
      <c r="K53" s="62">
        <v>0</v>
      </c>
      <c r="L53" s="62">
        <v>0</v>
      </c>
      <c r="M53" s="62">
        <v>0</v>
      </c>
      <c r="N53" s="62">
        <v>0</v>
      </c>
      <c r="O53" s="62">
        <v>0</v>
      </c>
      <c r="P53" s="62">
        <v>0</v>
      </c>
      <c r="Q53" s="62">
        <v>0</v>
      </c>
      <c r="R53" s="62" t="s">
        <v>497</v>
      </c>
      <c r="S53" s="62">
        <v>0</v>
      </c>
      <c r="T53" s="62">
        <v>0</v>
      </c>
      <c r="U53" s="62">
        <v>0</v>
      </c>
      <c r="V53" s="62">
        <v>0</v>
      </c>
      <c r="W53" s="62">
        <f t="shared" si="0"/>
        <v>20</v>
      </c>
    </row>
    <row r="54" spans="1:23" x14ac:dyDescent="0.2">
      <c r="A54" s="61" t="s">
        <v>185</v>
      </c>
      <c r="B54" s="62">
        <v>0</v>
      </c>
      <c r="C54" s="62">
        <v>15.0603</v>
      </c>
      <c r="D54" s="62">
        <v>0</v>
      </c>
      <c r="E54" s="62">
        <v>23.081099999999999</v>
      </c>
      <c r="F54" s="62">
        <v>5.0381999999999998</v>
      </c>
      <c r="G54" s="62">
        <v>0</v>
      </c>
      <c r="H54" s="62">
        <v>0</v>
      </c>
      <c r="I54" s="62">
        <v>15.8406</v>
      </c>
      <c r="J54" s="62">
        <v>0</v>
      </c>
      <c r="K54" s="62">
        <v>22.455200000000001</v>
      </c>
      <c r="L54" s="62">
        <v>8.0053000000000001</v>
      </c>
      <c r="M54" s="62">
        <v>13.1876</v>
      </c>
      <c r="N54" s="62">
        <v>11.4421</v>
      </c>
      <c r="O54" s="62">
        <v>9.3462999999999994</v>
      </c>
      <c r="P54" s="62">
        <v>19.618400000000001</v>
      </c>
      <c r="Q54" s="62">
        <v>0</v>
      </c>
      <c r="R54" s="62" t="s">
        <v>497</v>
      </c>
      <c r="S54" s="62">
        <v>7.7595000000000001</v>
      </c>
      <c r="T54" s="62">
        <v>14.535</v>
      </c>
      <c r="U54" s="62">
        <v>5.3548999999999998</v>
      </c>
      <c r="V54" s="62">
        <v>0</v>
      </c>
      <c r="W54" s="62">
        <f t="shared" si="0"/>
        <v>20</v>
      </c>
    </row>
    <row r="55" spans="1:23" x14ac:dyDescent="0.2">
      <c r="A55" s="61" t="s">
        <v>224</v>
      </c>
      <c r="B55" s="62">
        <v>10.556699999999999</v>
      </c>
      <c r="C55" s="62">
        <v>0</v>
      </c>
      <c r="D55" s="62">
        <v>0</v>
      </c>
      <c r="E55" s="62">
        <v>0</v>
      </c>
      <c r="F55" s="62">
        <v>0</v>
      </c>
      <c r="G55" s="62">
        <v>0</v>
      </c>
      <c r="H55" s="62">
        <v>0</v>
      </c>
      <c r="I55" s="62">
        <v>0</v>
      </c>
      <c r="J55" s="62">
        <v>0</v>
      </c>
      <c r="K55" s="62">
        <v>2.3226</v>
      </c>
      <c r="L55" s="62">
        <v>0</v>
      </c>
      <c r="M55" s="62">
        <v>0</v>
      </c>
      <c r="N55" s="62">
        <v>1.4100999999999999</v>
      </c>
      <c r="O55" s="62">
        <v>0</v>
      </c>
      <c r="P55" s="62">
        <v>9.9405999999999999</v>
      </c>
      <c r="Q55" s="62">
        <v>0</v>
      </c>
      <c r="R55" s="62" t="s">
        <v>497</v>
      </c>
      <c r="S55" s="62">
        <v>0</v>
      </c>
      <c r="T55" s="62">
        <v>0</v>
      </c>
      <c r="U55" s="62">
        <v>0</v>
      </c>
      <c r="V55" s="62">
        <v>13.701000000000001</v>
      </c>
      <c r="W55" s="62">
        <f t="shared" si="0"/>
        <v>20</v>
      </c>
    </row>
    <row r="56" spans="1:23" x14ac:dyDescent="0.2">
      <c r="A56" s="61" t="s">
        <v>222</v>
      </c>
      <c r="B56" s="62">
        <v>6.4757999999999996</v>
      </c>
      <c r="C56" s="62">
        <v>0</v>
      </c>
      <c r="D56" s="62">
        <v>4.1863000000000001</v>
      </c>
      <c r="E56" s="62">
        <v>0</v>
      </c>
      <c r="F56" s="62">
        <v>0</v>
      </c>
      <c r="G56" s="62">
        <v>0</v>
      </c>
      <c r="H56" s="62">
        <v>0</v>
      </c>
      <c r="I56" s="62">
        <v>0</v>
      </c>
      <c r="J56" s="62">
        <v>0</v>
      </c>
      <c r="K56" s="62">
        <v>0</v>
      </c>
      <c r="L56" s="62">
        <v>1.5317000000000001</v>
      </c>
      <c r="M56" s="62">
        <v>0</v>
      </c>
      <c r="N56" s="62">
        <v>0</v>
      </c>
      <c r="O56" s="62">
        <v>0</v>
      </c>
      <c r="P56" s="62">
        <v>0</v>
      </c>
      <c r="Q56" s="62">
        <v>0</v>
      </c>
      <c r="R56" s="62" t="s">
        <v>497</v>
      </c>
      <c r="S56" s="62">
        <v>0</v>
      </c>
      <c r="T56" s="62">
        <v>0</v>
      </c>
      <c r="U56" s="62">
        <v>0</v>
      </c>
      <c r="V56" s="62">
        <v>4.0888999999999998</v>
      </c>
      <c r="W56" s="62">
        <f t="shared" si="0"/>
        <v>20</v>
      </c>
    </row>
    <row r="57" spans="1:23" x14ac:dyDescent="0.2">
      <c r="A57" s="61" t="s">
        <v>264</v>
      </c>
      <c r="B57" s="62">
        <v>0</v>
      </c>
      <c r="C57" s="62">
        <v>6.3381999999999996</v>
      </c>
      <c r="D57" s="62">
        <v>25.540299999999998</v>
      </c>
      <c r="E57" s="62">
        <v>45.307299999999998</v>
      </c>
      <c r="F57" s="62">
        <v>0</v>
      </c>
      <c r="G57" s="62">
        <v>21.909300999999999</v>
      </c>
      <c r="H57" s="62">
        <v>0</v>
      </c>
      <c r="I57" s="62">
        <v>0</v>
      </c>
      <c r="J57" s="62">
        <v>20.747</v>
      </c>
      <c r="K57" s="62">
        <v>0</v>
      </c>
      <c r="L57" s="62">
        <v>0</v>
      </c>
      <c r="M57" s="62">
        <v>17.090699999999998</v>
      </c>
      <c r="N57" s="62">
        <v>0</v>
      </c>
      <c r="O57" s="62">
        <v>7.2137000000000002</v>
      </c>
      <c r="P57" s="62">
        <v>0</v>
      </c>
      <c r="Q57" s="62">
        <v>0</v>
      </c>
      <c r="R57" s="62" t="s">
        <v>497</v>
      </c>
      <c r="S57" s="62">
        <v>23.142099999999999</v>
      </c>
      <c r="T57" s="62">
        <v>0</v>
      </c>
      <c r="U57" s="62">
        <v>0</v>
      </c>
      <c r="V57" s="62">
        <v>0</v>
      </c>
      <c r="W57" s="62">
        <f t="shared" si="0"/>
        <v>20</v>
      </c>
    </row>
    <row r="58" spans="1:23" x14ac:dyDescent="0.2">
      <c r="A58" s="61" t="s">
        <v>147</v>
      </c>
      <c r="B58" s="62">
        <v>29.838999999999999</v>
      </c>
      <c r="C58" s="62">
        <v>23.796800000000001</v>
      </c>
      <c r="D58" s="62">
        <v>17.962</v>
      </c>
      <c r="E58" s="62">
        <v>0</v>
      </c>
      <c r="F58" s="62">
        <v>5.4733999999999998</v>
      </c>
      <c r="G58" s="62">
        <v>0</v>
      </c>
      <c r="H58" s="62">
        <v>0</v>
      </c>
      <c r="I58" s="62">
        <v>14.376099999999999</v>
      </c>
      <c r="J58" s="62">
        <v>0</v>
      </c>
      <c r="K58" s="62">
        <v>0</v>
      </c>
      <c r="L58" s="62">
        <v>0</v>
      </c>
      <c r="M58" s="62">
        <v>0</v>
      </c>
      <c r="N58" s="62">
        <v>17.272200000000002</v>
      </c>
      <c r="O58" s="62">
        <v>10.9125</v>
      </c>
      <c r="P58" s="62">
        <v>0</v>
      </c>
      <c r="Q58" s="62">
        <v>0</v>
      </c>
      <c r="R58" s="62">
        <v>0</v>
      </c>
      <c r="S58" s="62">
        <v>9.3010999999999999</v>
      </c>
      <c r="T58" s="62">
        <v>8.7329000000000008</v>
      </c>
      <c r="U58" s="62" t="s">
        <v>497</v>
      </c>
      <c r="V58" s="62" t="s">
        <v>497</v>
      </c>
      <c r="W58" s="62">
        <f t="shared" si="0"/>
        <v>19</v>
      </c>
    </row>
    <row r="59" spans="1:23" x14ac:dyDescent="0.2">
      <c r="A59" s="61" t="s">
        <v>150</v>
      </c>
      <c r="B59" s="62">
        <v>0</v>
      </c>
      <c r="C59" s="62">
        <v>0</v>
      </c>
      <c r="D59" s="62">
        <v>0</v>
      </c>
      <c r="E59" s="62">
        <v>0</v>
      </c>
      <c r="F59" s="62">
        <v>0</v>
      </c>
      <c r="G59" s="62">
        <v>0</v>
      </c>
      <c r="H59" s="62">
        <v>0</v>
      </c>
      <c r="I59" s="62">
        <v>12.9979</v>
      </c>
      <c r="J59" s="62">
        <v>0</v>
      </c>
      <c r="K59" s="62">
        <v>14.083299999999999</v>
      </c>
      <c r="L59" s="62">
        <v>0</v>
      </c>
      <c r="M59" s="62">
        <v>0</v>
      </c>
      <c r="N59" s="62">
        <v>8.5851000000000006</v>
      </c>
      <c r="O59" s="62">
        <v>1.5134000000000001</v>
      </c>
      <c r="P59" s="62">
        <v>36.802999999999997</v>
      </c>
      <c r="Q59" s="62">
        <v>0</v>
      </c>
      <c r="R59" s="62">
        <v>0</v>
      </c>
      <c r="S59" s="62">
        <v>0</v>
      </c>
      <c r="T59" s="62">
        <v>0</v>
      </c>
      <c r="U59" s="62" t="s">
        <v>497</v>
      </c>
      <c r="V59" s="62" t="s">
        <v>497</v>
      </c>
      <c r="W59" s="62">
        <f t="shared" si="0"/>
        <v>19</v>
      </c>
    </row>
    <row r="60" spans="1:23" x14ac:dyDescent="0.2">
      <c r="A60" s="61" t="s">
        <v>154</v>
      </c>
      <c r="B60" s="62">
        <v>23.555599999999998</v>
      </c>
      <c r="C60" s="62">
        <v>0</v>
      </c>
      <c r="D60" s="62">
        <v>0</v>
      </c>
      <c r="E60" s="62">
        <v>0</v>
      </c>
      <c r="F60" s="62">
        <v>0</v>
      </c>
      <c r="G60" s="62">
        <v>0</v>
      </c>
      <c r="H60" s="62">
        <v>0</v>
      </c>
      <c r="I60" s="62">
        <v>15.4551</v>
      </c>
      <c r="J60" s="62">
        <v>0</v>
      </c>
      <c r="K60" s="62">
        <v>0</v>
      </c>
      <c r="L60" s="62">
        <v>24.312100000000001</v>
      </c>
      <c r="M60" s="62">
        <v>0</v>
      </c>
      <c r="N60" s="62">
        <v>10.098100000000001</v>
      </c>
      <c r="O60" s="62">
        <v>1.9681</v>
      </c>
      <c r="P60" s="62">
        <v>0</v>
      </c>
      <c r="Q60" s="62">
        <v>0</v>
      </c>
      <c r="R60" s="62">
        <v>0</v>
      </c>
      <c r="S60" s="62">
        <v>3.1709999999999998</v>
      </c>
      <c r="T60" s="62">
        <v>7.4128999999999996</v>
      </c>
      <c r="U60" s="62" t="s">
        <v>497</v>
      </c>
      <c r="V60" s="62" t="s">
        <v>497</v>
      </c>
      <c r="W60" s="62">
        <f t="shared" si="0"/>
        <v>19</v>
      </c>
    </row>
    <row r="61" spans="1:23" x14ac:dyDescent="0.2">
      <c r="A61" s="61" t="s">
        <v>274</v>
      </c>
      <c r="B61" s="62">
        <v>54.457000000000001</v>
      </c>
      <c r="C61" s="62">
        <v>55.174599999999998</v>
      </c>
      <c r="D61" s="62">
        <v>44.790500000000002</v>
      </c>
      <c r="E61" s="62">
        <v>0</v>
      </c>
      <c r="F61" s="62">
        <v>19.660799999999998</v>
      </c>
      <c r="G61" s="62">
        <v>0</v>
      </c>
      <c r="H61" s="62">
        <v>0</v>
      </c>
      <c r="I61" s="62">
        <v>37.856699999999996</v>
      </c>
      <c r="J61" s="62">
        <v>8.9452999999999996</v>
      </c>
      <c r="K61" s="62">
        <v>0.97440000000000004</v>
      </c>
      <c r="L61" s="62">
        <v>41.634300000000003</v>
      </c>
      <c r="M61" s="62">
        <v>0</v>
      </c>
      <c r="N61" s="62">
        <v>37.776699999999998</v>
      </c>
      <c r="O61" s="62">
        <v>21.626899999999999</v>
      </c>
      <c r="P61" s="62">
        <v>9.0775000000000006</v>
      </c>
      <c r="Q61" s="62">
        <v>0</v>
      </c>
      <c r="R61" s="62">
        <v>10.1378</v>
      </c>
      <c r="S61" s="62">
        <v>29.044</v>
      </c>
      <c r="T61" s="62">
        <v>18.5425</v>
      </c>
      <c r="U61" s="62" t="s">
        <v>497</v>
      </c>
      <c r="V61" s="62" t="s">
        <v>497</v>
      </c>
      <c r="W61" s="62">
        <f t="shared" si="0"/>
        <v>19</v>
      </c>
    </row>
    <row r="62" spans="1:23" x14ac:dyDescent="0.2">
      <c r="A62" s="61" t="s">
        <v>172</v>
      </c>
      <c r="B62" s="62">
        <v>41.971600000000002</v>
      </c>
      <c r="C62" s="62">
        <v>31.828700000000001</v>
      </c>
      <c r="D62" s="62">
        <v>30.058399999999999</v>
      </c>
      <c r="E62" s="62">
        <v>0</v>
      </c>
      <c r="F62" s="62">
        <v>0</v>
      </c>
      <c r="G62" s="62">
        <v>0</v>
      </c>
      <c r="H62" s="62">
        <v>0</v>
      </c>
      <c r="I62" s="62">
        <v>14.177199999999999</v>
      </c>
      <c r="J62" s="62">
        <v>0</v>
      </c>
      <c r="K62" s="62">
        <v>13.7385</v>
      </c>
      <c r="L62" s="62">
        <v>33.575699999999998</v>
      </c>
      <c r="M62" s="62">
        <v>11.014200000000001</v>
      </c>
      <c r="N62" s="62">
        <v>33.198799999999999</v>
      </c>
      <c r="O62" s="62">
        <v>23.704000000000001</v>
      </c>
      <c r="P62" s="62">
        <v>0</v>
      </c>
      <c r="Q62" s="62">
        <v>23.305099999999999</v>
      </c>
      <c r="R62" s="62">
        <v>24.853300000000001</v>
      </c>
      <c r="S62" s="62">
        <v>30.695699999999999</v>
      </c>
      <c r="T62" s="62">
        <v>18.404699999999998</v>
      </c>
      <c r="U62" s="62" t="s">
        <v>497</v>
      </c>
      <c r="V62" s="62" t="s">
        <v>497</v>
      </c>
      <c r="W62" s="62">
        <f t="shared" si="0"/>
        <v>19</v>
      </c>
    </row>
    <row r="63" spans="1:23" x14ac:dyDescent="0.2">
      <c r="A63" s="61" t="s">
        <v>194</v>
      </c>
      <c r="B63" s="62">
        <v>0</v>
      </c>
      <c r="C63" s="62">
        <v>0</v>
      </c>
      <c r="D63" s="62">
        <v>0</v>
      </c>
      <c r="E63" s="62">
        <v>0</v>
      </c>
      <c r="F63" s="62">
        <v>0</v>
      </c>
      <c r="G63" s="62">
        <v>0</v>
      </c>
      <c r="H63" s="62">
        <v>0</v>
      </c>
      <c r="I63" s="62">
        <v>0</v>
      </c>
      <c r="J63" s="62">
        <v>0</v>
      </c>
      <c r="K63" s="62">
        <v>0</v>
      </c>
      <c r="L63" s="62">
        <v>0</v>
      </c>
      <c r="M63" s="62">
        <v>0</v>
      </c>
      <c r="N63" s="62">
        <v>0</v>
      </c>
      <c r="O63" s="62">
        <v>0</v>
      </c>
      <c r="P63" s="62">
        <v>0</v>
      </c>
      <c r="Q63" s="62">
        <v>0</v>
      </c>
      <c r="R63" s="62" t="s">
        <v>497</v>
      </c>
      <c r="S63" s="62">
        <v>0</v>
      </c>
      <c r="T63" s="62">
        <v>0</v>
      </c>
      <c r="U63" s="62" t="s">
        <v>497</v>
      </c>
      <c r="V63" s="62" t="s">
        <v>497</v>
      </c>
      <c r="W63" s="62">
        <f t="shared" si="0"/>
        <v>18</v>
      </c>
    </row>
    <row r="64" spans="1:23" x14ac:dyDescent="0.2">
      <c r="A64" s="61" t="s">
        <v>259</v>
      </c>
      <c r="B64" s="62">
        <v>49.547600000000003</v>
      </c>
      <c r="C64" s="62">
        <v>55.840899999999998</v>
      </c>
      <c r="D64" s="62">
        <v>43.899799999999999</v>
      </c>
      <c r="E64" s="62">
        <v>32.316200000000002</v>
      </c>
      <c r="F64" s="62">
        <v>32.359900000000003</v>
      </c>
      <c r="G64" s="62">
        <v>0</v>
      </c>
      <c r="H64" s="62">
        <v>0</v>
      </c>
      <c r="I64" s="62">
        <v>30.1875</v>
      </c>
      <c r="J64" s="62">
        <v>20.8995</v>
      </c>
      <c r="K64" s="62">
        <v>39.706200000000003</v>
      </c>
      <c r="L64" s="62">
        <v>37.8553</v>
      </c>
      <c r="M64" s="62">
        <v>30.076899999999998</v>
      </c>
      <c r="N64" s="62">
        <v>23.713799999999999</v>
      </c>
      <c r="O64" s="62">
        <v>0</v>
      </c>
      <c r="P64" s="62">
        <v>33.414900000000003</v>
      </c>
      <c r="Q64" s="62">
        <v>0</v>
      </c>
      <c r="R64" s="62" t="s">
        <v>497</v>
      </c>
      <c r="S64" s="62">
        <v>12.090299999999999</v>
      </c>
      <c r="T64" s="62">
        <v>11.8193</v>
      </c>
      <c r="U64" s="62" t="s">
        <v>497</v>
      </c>
      <c r="V64" s="62" t="s">
        <v>497</v>
      </c>
      <c r="W64" s="62">
        <f t="shared" si="0"/>
        <v>18</v>
      </c>
    </row>
    <row r="65" spans="1:23" x14ac:dyDescent="0.2">
      <c r="A65" s="61" t="s">
        <v>160</v>
      </c>
      <c r="B65" s="62">
        <v>0</v>
      </c>
      <c r="C65" s="62">
        <v>0</v>
      </c>
      <c r="D65" s="62">
        <v>0</v>
      </c>
      <c r="E65" s="62">
        <v>4.3993000000000002</v>
      </c>
      <c r="F65" s="62">
        <v>0</v>
      </c>
      <c r="G65" s="62">
        <v>0</v>
      </c>
      <c r="H65" s="62">
        <v>0</v>
      </c>
      <c r="I65" s="62">
        <v>0</v>
      </c>
      <c r="J65" s="62">
        <v>0</v>
      </c>
      <c r="K65" s="62">
        <v>38.707599999999999</v>
      </c>
      <c r="L65" s="62">
        <v>9.6394000000000002</v>
      </c>
      <c r="M65" s="62">
        <v>0</v>
      </c>
      <c r="N65" s="62">
        <v>21.982099999999999</v>
      </c>
      <c r="O65" s="62">
        <v>0</v>
      </c>
      <c r="P65" s="62">
        <v>8.6605000000000008</v>
      </c>
      <c r="Q65" s="62">
        <v>11.9833</v>
      </c>
      <c r="R65" s="62" t="s">
        <v>497</v>
      </c>
      <c r="S65" s="62">
        <v>3.5499000000000001</v>
      </c>
      <c r="T65" s="62">
        <v>25.318999999999999</v>
      </c>
      <c r="U65" s="62" t="s">
        <v>497</v>
      </c>
      <c r="V65" s="62" t="s">
        <v>497</v>
      </c>
      <c r="W65" s="62">
        <f t="shared" si="0"/>
        <v>18</v>
      </c>
    </row>
    <row r="66" spans="1:23" x14ac:dyDescent="0.2">
      <c r="A66" s="61" t="s">
        <v>179</v>
      </c>
      <c r="B66" s="62">
        <v>0</v>
      </c>
      <c r="C66" s="62">
        <v>0</v>
      </c>
      <c r="D66" s="62">
        <v>0</v>
      </c>
      <c r="E66" s="62">
        <v>0</v>
      </c>
      <c r="F66" s="62">
        <v>0</v>
      </c>
      <c r="G66" s="62">
        <v>0</v>
      </c>
      <c r="H66" s="62">
        <v>0</v>
      </c>
      <c r="I66" s="62">
        <v>0</v>
      </c>
      <c r="J66" s="62">
        <v>0</v>
      </c>
      <c r="K66" s="62">
        <v>0</v>
      </c>
      <c r="L66" s="62">
        <v>0</v>
      </c>
      <c r="M66" s="62">
        <v>0</v>
      </c>
      <c r="N66" s="62">
        <v>0</v>
      </c>
      <c r="O66" s="62">
        <v>0</v>
      </c>
      <c r="P66" s="62">
        <v>0</v>
      </c>
      <c r="Q66" s="62">
        <v>0</v>
      </c>
      <c r="R66" s="62" t="s">
        <v>497</v>
      </c>
      <c r="S66" s="62">
        <v>0</v>
      </c>
      <c r="T66" s="62">
        <v>0</v>
      </c>
      <c r="U66" s="62" t="s">
        <v>497</v>
      </c>
      <c r="V66" s="62" t="s">
        <v>497</v>
      </c>
      <c r="W66" s="62">
        <f t="shared" si="0"/>
        <v>18</v>
      </c>
    </row>
    <row r="67" spans="1:23" x14ac:dyDescent="0.2">
      <c r="A67" s="61" t="s">
        <v>228</v>
      </c>
      <c r="B67" s="62">
        <v>0</v>
      </c>
      <c r="C67" s="62">
        <v>11.3711</v>
      </c>
      <c r="D67" s="62">
        <v>0</v>
      </c>
      <c r="E67" s="62">
        <v>0</v>
      </c>
      <c r="F67" s="62">
        <v>0</v>
      </c>
      <c r="G67" s="62">
        <v>0</v>
      </c>
      <c r="H67" s="62">
        <v>0</v>
      </c>
      <c r="I67" s="62">
        <v>0</v>
      </c>
      <c r="J67" s="62">
        <v>0</v>
      </c>
      <c r="K67" s="62">
        <v>0</v>
      </c>
      <c r="L67" s="62">
        <v>0</v>
      </c>
      <c r="M67" s="62">
        <v>0</v>
      </c>
      <c r="N67" s="62">
        <v>0</v>
      </c>
      <c r="O67" s="62">
        <v>0.32790000000000002</v>
      </c>
      <c r="P67" s="62">
        <v>0</v>
      </c>
      <c r="Q67" s="62">
        <v>0</v>
      </c>
      <c r="R67" s="62" t="s">
        <v>497</v>
      </c>
      <c r="S67" s="62">
        <v>0</v>
      </c>
      <c r="T67" s="62">
        <v>6.1216999999999997</v>
      </c>
      <c r="U67" s="62" t="s">
        <v>497</v>
      </c>
      <c r="V67" s="62" t="s">
        <v>497</v>
      </c>
      <c r="W67" s="62">
        <f t="shared" ref="W67:W126" si="1">COUNT(B67:V67)</f>
        <v>18</v>
      </c>
    </row>
    <row r="68" spans="1:23" x14ac:dyDescent="0.2">
      <c r="A68" s="61" t="s">
        <v>266</v>
      </c>
      <c r="B68" s="62">
        <v>47.1601</v>
      </c>
      <c r="C68" s="62">
        <v>21.6</v>
      </c>
      <c r="D68" s="62">
        <v>23.522200000000002</v>
      </c>
      <c r="E68" s="62">
        <v>2.0499000000000001</v>
      </c>
      <c r="F68" s="62">
        <v>17.404</v>
      </c>
      <c r="G68" s="62">
        <v>0</v>
      </c>
      <c r="H68" s="62">
        <v>0</v>
      </c>
      <c r="I68" s="62">
        <v>24.3843</v>
      </c>
      <c r="J68" s="62">
        <v>0</v>
      </c>
      <c r="K68" s="62">
        <v>39.120399999999997</v>
      </c>
      <c r="L68" s="62">
        <v>12.167400000000001</v>
      </c>
      <c r="M68" s="62">
        <v>0</v>
      </c>
      <c r="N68" s="62">
        <v>36.837600000000002</v>
      </c>
      <c r="O68" s="62">
        <v>3.3927</v>
      </c>
      <c r="P68" s="62">
        <v>0</v>
      </c>
      <c r="Q68" s="62">
        <v>0</v>
      </c>
      <c r="R68" s="62" t="s">
        <v>497</v>
      </c>
      <c r="S68" s="62">
        <v>22.229099999999999</v>
      </c>
      <c r="T68" s="62">
        <v>21.5625</v>
      </c>
      <c r="U68" s="62" t="s">
        <v>497</v>
      </c>
      <c r="V68" s="62" t="s">
        <v>497</v>
      </c>
      <c r="W68" s="62">
        <f t="shared" si="1"/>
        <v>18</v>
      </c>
    </row>
    <row r="69" spans="1:23" x14ac:dyDescent="0.2">
      <c r="A69" s="61" t="s">
        <v>138</v>
      </c>
      <c r="B69" s="62">
        <v>21.3385</v>
      </c>
      <c r="C69" s="62">
        <v>0</v>
      </c>
      <c r="D69" s="62">
        <v>0</v>
      </c>
      <c r="E69" s="62">
        <v>0</v>
      </c>
      <c r="F69" s="62">
        <v>0</v>
      </c>
      <c r="G69" s="62">
        <v>0</v>
      </c>
      <c r="H69" s="62">
        <v>0</v>
      </c>
      <c r="I69" s="62">
        <v>0</v>
      </c>
      <c r="J69" s="62">
        <v>0</v>
      </c>
      <c r="K69" s="62">
        <v>0</v>
      </c>
      <c r="L69" s="62">
        <v>30.862500000000001</v>
      </c>
      <c r="M69" s="62">
        <v>0</v>
      </c>
      <c r="N69" s="62">
        <v>1.3633</v>
      </c>
      <c r="O69" s="62">
        <v>0</v>
      </c>
      <c r="P69" s="62">
        <v>0</v>
      </c>
      <c r="Q69" s="62">
        <v>8.6592000000000002</v>
      </c>
      <c r="R69" s="62" t="s">
        <v>497</v>
      </c>
      <c r="S69" s="62">
        <v>0</v>
      </c>
      <c r="T69" s="62">
        <v>0</v>
      </c>
      <c r="U69" s="62" t="s">
        <v>497</v>
      </c>
      <c r="V69" s="62" t="s">
        <v>497</v>
      </c>
      <c r="W69" s="62">
        <f t="shared" si="1"/>
        <v>18</v>
      </c>
    </row>
    <row r="70" spans="1:23" x14ac:dyDescent="0.2">
      <c r="A70" s="61" t="s">
        <v>216</v>
      </c>
      <c r="B70" s="62">
        <v>0</v>
      </c>
      <c r="C70" s="62">
        <v>0</v>
      </c>
      <c r="D70" s="62">
        <v>0</v>
      </c>
      <c r="E70" s="62">
        <v>0</v>
      </c>
      <c r="F70" s="62">
        <v>0</v>
      </c>
      <c r="G70" s="62">
        <v>0</v>
      </c>
      <c r="H70" s="62">
        <v>0</v>
      </c>
      <c r="I70" s="62">
        <v>0</v>
      </c>
      <c r="J70" s="62">
        <v>9.4334000000000007</v>
      </c>
      <c r="K70" s="62">
        <v>0</v>
      </c>
      <c r="L70" s="62">
        <v>0</v>
      </c>
      <c r="M70" s="62">
        <v>0</v>
      </c>
      <c r="N70" s="62">
        <v>0</v>
      </c>
      <c r="O70" s="62">
        <v>8.2393000000000001</v>
      </c>
      <c r="P70" s="62">
        <v>0</v>
      </c>
      <c r="Q70" s="62">
        <v>0</v>
      </c>
      <c r="R70" s="62" t="s">
        <v>497</v>
      </c>
      <c r="S70" s="62">
        <v>0</v>
      </c>
      <c r="T70" s="62">
        <v>0</v>
      </c>
      <c r="U70" s="62" t="s">
        <v>497</v>
      </c>
      <c r="V70" s="62" t="s">
        <v>497</v>
      </c>
      <c r="W70" s="62">
        <f t="shared" si="1"/>
        <v>18</v>
      </c>
    </row>
    <row r="71" spans="1:23" x14ac:dyDescent="0.2">
      <c r="A71" s="61" t="s">
        <v>167</v>
      </c>
      <c r="B71" s="62">
        <v>0</v>
      </c>
      <c r="C71" s="62">
        <v>22.142800000000001</v>
      </c>
      <c r="D71" s="62">
        <v>41.607300000000002</v>
      </c>
      <c r="E71" s="62">
        <v>0</v>
      </c>
      <c r="F71" s="62">
        <v>0</v>
      </c>
      <c r="G71" s="62">
        <v>0</v>
      </c>
      <c r="H71" s="62">
        <v>38.994990000000001</v>
      </c>
      <c r="I71" s="62">
        <v>22.753</v>
      </c>
      <c r="J71" s="62">
        <v>0</v>
      </c>
      <c r="K71" s="62">
        <v>0</v>
      </c>
      <c r="L71" s="62">
        <v>28.776599999999998</v>
      </c>
      <c r="M71" s="62">
        <v>0</v>
      </c>
      <c r="N71" s="62">
        <v>37.069200000000002</v>
      </c>
      <c r="O71" s="62">
        <v>35.5276</v>
      </c>
      <c r="P71" s="62">
        <v>0</v>
      </c>
      <c r="Q71" s="62">
        <v>0</v>
      </c>
      <c r="R71" s="62" t="s">
        <v>497</v>
      </c>
      <c r="S71" s="62">
        <v>51.5839</v>
      </c>
      <c r="T71" s="62">
        <v>2.0667</v>
      </c>
      <c r="U71" s="62" t="s">
        <v>497</v>
      </c>
      <c r="V71" s="62" t="s">
        <v>497</v>
      </c>
      <c r="W71" s="62">
        <f t="shared" si="1"/>
        <v>18</v>
      </c>
    </row>
    <row r="72" spans="1:23" x14ac:dyDescent="0.2">
      <c r="A72" s="61" t="s">
        <v>198</v>
      </c>
      <c r="B72" s="62">
        <v>13.6473</v>
      </c>
      <c r="C72" s="62">
        <v>11.095599999999999</v>
      </c>
      <c r="D72" s="62">
        <v>0</v>
      </c>
      <c r="E72" s="62">
        <v>0.84530000000000005</v>
      </c>
      <c r="F72" s="62">
        <v>0</v>
      </c>
      <c r="G72" s="62">
        <v>0</v>
      </c>
      <c r="H72" s="62">
        <v>0</v>
      </c>
      <c r="I72" s="62">
        <v>8.7484999999999999</v>
      </c>
      <c r="J72" s="62">
        <v>8.3313000000000006</v>
      </c>
      <c r="K72" s="62">
        <v>6.9348000000000001</v>
      </c>
      <c r="L72" s="62">
        <v>0</v>
      </c>
      <c r="M72" s="62">
        <v>0</v>
      </c>
      <c r="N72" s="62">
        <v>4.9203000000000001</v>
      </c>
      <c r="O72" s="62">
        <v>4.8506999999999998</v>
      </c>
      <c r="P72" s="62">
        <v>0</v>
      </c>
      <c r="Q72" s="62">
        <v>0</v>
      </c>
      <c r="R72" s="62" t="s">
        <v>497</v>
      </c>
      <c r="S72" s="62">
        <v>0</v>
      </c>
      <c r="T72" s="62">
        <v>10.3725</v>
      </c>
      <c r="U72" s="62" t="s">
        <v>497</v>
      </c>
      <c r="V72" s="62" t="s">
        <v>497</v>
      </c>
      <c r="W72" s="62">
        <f t="shared" si="1"/>
        <v>18</v>
      </c>
    </row>
    <row r="73" spans="1:23" x14ac:dyDescent="0.2">
      <c r="A73" s="61" t="s">
        <v>230</v>
      </c>
      <c r="B73" s="62">
        <v>0</v>
      </c>
      <c r="C73" s="62">
        <v>9.1910000000000007</v>
      </c>
      <c r="D73" s="62">
        <v>6.9987000000000004</v>
      </c>
      <c r="E73" s="62">
        <v>0</v>
      </c>
      <c r="F73" s="62">
        <v>0</v>
      </c>
      <c r="G73" s="62">
        <v>0</v>
      </c>
      <c r="H73" s="62">
        <v>0</v>
      </c>
      <c r="I73" s="62">
        <v>0</v>
      </c>
      <c r="J73" s="62">
        <v>0</v>
      </c>
      <c r="K73" s="62">
        <v>0</v>
      </c>
      <c r="L73" s="62">
        <v>27.8568</v>
      </c>
      <c r="M73" s="62">
        <v>0</v>
      </c>
      <c r="N73" s="62">
        <v>0</v>
      </c>
      <c r="O73" s="62">
        <v>8.7454000000000001</v>
      </c>
      <c r="P73" s="62">
        <v>0</v>
      </c>
      <c r="Q73" s="62">
        <v>0</v>
      </c>
      <c r="R73" s="62" t="s">
        <v>497</v>
      </c>
      <c r="S73" s="62">
        <v>0</v>
      </c>
      <c r="T73" s="62">
        <v>0</v>
      </c>
      <c r="U73" s="62" t="s">
        <v>497</v>
      </c>
      <c r="V73" s="62" t="s">
        <v>497</v>
      </c>
      <c r="W73" s="62">
        <f t="shared" si="1"/>
        <v>18</v>
      </c>
    </row>
    <row r="74" spans="1:23" x14ac:dyDescent="0.2">
      <c r="A74" s="61" t="s">
        <v>178</v>
      </c>
      <c r="B74" s="62">
        <v>61.844099999999997</v>
      </c>
      <c r="C74" s="62">
        <v>44.299700000000001</v>
      </c>
      <c r="D74" s="62">
        <v>63.625900000000001</v>
      </c>
      <c r="E74" s="62">
        <v>45.212699999999998</v>
      </c>
      <c r="F74" s="62">
        <v>25.997800000000002</v>
      </c>
      <c r="G74" s="62">
        <v>0</v>
      </c>
      <c r="H74" s="62">
        <v>21.796589999999998</v>
      </c>
      <c r="I74" s="62">
        <v>49.750599999999999</v>
      </c>
      <c r="J74" s="62">
        <v>34.903500000000001</v>
      </c>
      <c r="K74" s="62">
        <v>41.757800000000003</v>
      </c>
      <c r="L74" s="62">
        <v>41.278700000000001</v>
      </c>
      <c r="M74" s="62">
        <v>38.973999999999997</v>
      </c>
      <c r="N74" s="62">
        <v>63.4739</v>
      </c>
      <c r="O74" s="62">
        <v>34.045400000000001</v>
      </c>
      <c r="P74" s="62">
        <v>0</v>
      </c>
      <c r="Q74" s="62">
        <v>0</v>
      </c>
      <c r="R74" s="62" t="s">
        <v>497</v>
      </c>
      <c r="S74" s="62">
        <v>42.044400000000003</v>
      </c>
      <c r="T74" s="62">
        <v>43.379300000000001</v>
      </c>
      <c r="U74" s="62" t="s">
        <v>497</v>
      </c>
      <c r="V74" s="62" t="s">
        <v>497</v>
      </c>
      <c r="W74" s="62">
        <f t="shared" si="1"/>
        <v>18</v>
      </c>
    </row>
    <row r="75" spans="1:23" x14ac:dyDescent="0.2">
      <c r="A75" s="61" t="s">
        <v>268</v>
      </c>
      <c r="B75" s="62">
        <v>48.800199999999997</v>
      </c>
      <c r="C75" s="62">
        <v>22.299399999999999</v>
      </c>
      <c r="D75" s="62">
        <v>34.746699999999997</v>
      </c>
      <c r="E75" s="62">
        <v>0</v>
      </c>
      <c r="F75" s="62">
        <v>0</v>
      </c>
      <c r="G75" s="62">
        <v>0</v>
      </c>
      <c r="H75" s="62">
        <v>0</v>
      </c>
      <c r="I75" s="62">
        <v>34.069499999999998</v>
      </c>
      <c r="J75" s="62">
        <v>25.933399999999999</v>
      </c>
      <c r="K75" s="62">
        <v>0.20699999999999999</v>
      </c>
      <c r="L75" s="62">
        <v>18.137499999999999</v>
      </c>
      <c r="M75" s="62">
        <v>8.1611999999999991</v>
      </c>
      <c r="N75" s="62">
        <v>31.093399999999999</v>
      </c>
      <c r="O75" s="62">
        <v>12.734400000000001</v>
      </c>
      <c r="P75" s="62">
        <v>0</v>
      </c>
      <c r="Q75" s="62">
        <v>10.2263</v>
      </c>
      <c r="R75" s="62" t="s">
        <v>497</v>
      </c>
      <c r="S75" s="62">
        <v>17.885000000000002</v>
      </c>
      <c r="T75" s="62">
        <v>32.918799999999997</v>
      </c>
      <c r="U75" s="62" t="s">
        <v>497</v>
      </c>
      <c r="V75" s="62" t="s">
        <v>497</v>
      </c>
      <c r="W75" s="62">
        <f t="shared" si="1"/>
        <v>18</v>
      </c>
    </row>
    <row r="76" spans="1:23" x14ac:dyDescent="0.2">
      <c r="A76" s="61" t="s">
        <v>231</v>
      </c>
      <c r="B76" s="62">
        <v>0</v>
      </c>
      <c r="C76" s="62">
        <v>0</v>
      </c>
      <c r="D76" s="62">
        <v>0</v>
      </c>
      <c r="E76" s="62">
        <v>0</v>
      </c>
      <c r="F76" s="62">
        <v>0</v>
      </c>
      <c r="G76" s="62">
        <v>0</v>
      </c>
      <c r="H76" s="62">
        <v>0</v>
      </c>
      <c r="I76" s="62">
        <v>0</v>
      </c>
      <c r="J76" s="62">
        <v>0</v>
      </c>
      <c r="K76" s="62">
        <v>0</v>
      </c>
      <c r="L76" s="62">
        <v>0</v>
      </c>
      <c r="M76" s="62">
        <v>0</v>
      </c>
      <c r="N76" s="62">
        <v>1.78E-2</v>
      </c>
      <c r="O76" s="62">
        <v>6.4116</v>
      </c>
      <c r="P76" s="62">
        <v>0</v>
      </c>
      <c r="Q76" s="62">
        <v>0</v>
      </c>
      <c r="R76" s="62" t="s">
        <v>497</v>
      </c>
      <c r="S76" s="62">
        <v>0</v>
      </c>
      <c r="T76" s="62">
        <v>0</v>
      </c>
      <c r="U76" s="62" t="s">
        <v>497</v>
      </c>
      <c r="V76" s="62" t="s">
        <v>497</v>
      </c>
      <c r="W76" s="62">
        <f t="shared" si="1"/>
        <v>18</v>
      </c>
    </row>
    <row r="77" spans="1:23" x14ac:dyDescent="0.2">
      <c r="A77" s="61" t="s">
        <v>234</v>
      </c>
      <c r="B77" s="62">
        <v>5.7832999999999997</v>
      </c>
      <c r="C77" s="62">
        <v>0</v>
      </c>
      <c r="D77" s="62">
        <v>0</v>
      </c>
      <c r="E77" s="62">
        <v>0</v>
      </c>
      <c r="F77" s="62">
        <v>0</v>
      </c>
      <c r="G77" s="62">
        <v>0</v>
      </c>
      <c r="H77" s="62">
        <v>0</v>
      </c>
      <c r="I77" s="62">
        <v>3.4565999999999999</v>
      </c>
      <c r="J77" s="62">
        <v>2.0514000000000001</v>
      </c>
      <c r="K77" s="62">
        <v>0</v>
      </c>
      <c r="L77" s="62">
        <v>0</v>
      </c>
      <c r="M77" s="62">
        <v>0</v>
      </c>
      <c r="N77" s="62">
        <v>0</v>
      </c>
      <c r="O77" s="62">
        <v>0</v>
      </c>
      <c r="P77" s="62">
        <v>0</v>
      </c>
      <c r="Q77" s="62">
        <v>0</v>
      </c>
      <c r="R77" s="62" t="s">
        <v>497</v>
      </c>
      <c r="S77" s="62">
        <v>0</v>
      </c>
      <c r="T77" s="62">
        <v>0</v>
      </c>
      <c r="U77" s="62" t="s">
        <v>497</v>
      </c>
      <c r="V77" s="62" t="s">
        <v>497</v>
      </c>
      <c r="W77" s="62">
        <f t="shared" si="1"/>
        <v>18</v>
      </c>
    </row>
    <row r="78" spans="1:23" x14ac:dyDescent="0.2">
      <c r="A78" s="61" t="s">
        <v>238</v>
      </c>
      <c r="B78" s="62">
        <v>0</v>
      </c>
      <c r="C78" s="62">
        <v>0</v>
      </c>
      <c r="D78" s="62">
        <v>11.9682</v>
      </c>
      <c r="E78" s="62">
        <v>0</v>
      </c>
      <c r="F78" s="62">
        <v>0</v>
      </c>
      <c r="G78" s="62">
        <v>0</v>
      </c>
      <c r="H78" s="62">
        <v>0</v>
      </c>
      <c r="I78" s="62">
        <v>0</v>
      </c>
      <c r="J78" s="62">
        <v>0</v>
      </c>
      <c r="K78" s="62">
        <v>0</v>
      </c>
      <c r="L78" s="62">
        <v>3.4986000000000002</v>
      </c>
      <c r="M78" s="62">
        <v>0</v>
      </c>
      <c r="N78" s="62">
        <v>0</v>
      </c>
      <c r="O78" s="62">
        <v>0</v>
      </c>
      <c r="P78" s="62">
        <v>0</v>
      </c>
      <c r="Q78" s="62">
        <v>0</v>
      </c>
      <c r="R78" s="62" t="s">
        <v>497</v>
      </c>
      <c r="S78" s="62">
        <v>0</v>
      </c>
      <c r="T78" s="62">
        <v>0</v>
      </c>
      <c r="U78" s="62" t="s">
        <v>497</v>
      </c>
      <c r="V78" s="62" t="s">
        <v>497</v>
      </c>
      <c r="W78" s="62">
        <f t="shared" si="1"/>
        <v>18</v>
      </c>
    </row>
    <row r="79" spans="1:23" x14ac:dyDescent="0.2">
      <c r="A79" s="61" t="s">
        <v>239</v>
      </c>
      <c r="B79" s="62">
        <v>0</v>
      </c>
      <c r="C79" s="62">
        <v>0</v>
      </c>
      <c r="D79" s="62">
        <v>8.4512</v>
      </c>
      <c r="E79" s="62">
        <v>0</v>
      </c>
      <c r="F79" s="62">
        <v>0</v>
      </c>
      <c r="G79" s="62">
        <v>0</v>
      </c>
      <c r="H79" s="62">
        <v>0</v>
      </c>
      <c r="I79" s="62">
        <v>0</v>
      </c>
      <c r="J79" s="62">
        <v>0</v>
      </c>
      <c r="K79" s="62">
        <v>0</v>
      </c>
      <c r="L79" s="62">
        <v>0</v>
      </c>
      <c r="M79" s="62">
        <v>0</v>
      </c>
      <c r="N79" s="62">
        <v>1.5214000000000001</v>
      </c>
      <c r="O79" s="62">
        <v>10.9307</v>
      </c>
      <c r="P79" s="62">
        <v>0</v>
      </c>
      <c r="Q79" s="62">
        <v>0</v>
      </c>
      <c r="R79" s="62" t="s">
        <v>497</v>
      </c>
      <c r="S79" s="62">
        <v>0</v>
      </c>
      <c r="T79" s="62">
        <v>0</v>
      </c>
      <c r="U79" s="62" t="s">
        <v>497</v>
      </c>
      <c r="V79" s="62" t="s">
        <v>497</v>
      </c>
      <c r="W79" s="62">
        <f t="shared" si="1"/>
        <v>18</v>
      </c>
    </row>
    <row r="80" spans="1:23" x14ac:dyDescent="0.2">
      <c r="A80" s="61" t="s">
        <v>148</v>
      </c>
      <c r="B80" s="62">
        <v>0</v>
      </c>
      <c r="C80" s="62">
        <v>28.549199999999999</v>
      </c>
      <c r="D80" s="62">
        <v>0</v>
      </c>
      <c r="E80" s="62">
        <v>0</v>
      </c>
      <c r="F80" s="62">
        <v>0</v>
      </c>
      <c r="G80" s="62">
        <v>0</v>
      </c>
      <c r="H80" s="62">
        <v>19.785879999999999</v>
      </c>
      <c r="I80" s="62">
        <v>5.7538</v>
      </c>
      <c r="J80" s="62">
        <v>0</v>
      </c>
      <c r="K80" s="62">
        <v>0</v>
      </c>
      <c r="L80" s="62">
        <v>0</v>
      </c>
      <c r="M80" s="62">
        <v>0</v>
      </c>
      <c r="N80" s="62">
        <v>0</v>
      </c>
      <c r="O80" s="62">
        <v>4.9855</v>
      </c>
      <c r="P80" s="62">
        <v>0</v>
      </c>
      <c r="Q80" s="62">
        <v>6.1292</v>
      </c>
      <c r="R80" s="62" t="s">
        <v>497</v>
      </c>
      <c r="S80" s="62">
        <v>0</v>
      </c>
      <c r="T80" s="62">
        <v>0</v>
      </c>
      <c r="U80" s="62" t="s">
        <v>497</v>
      </c>
      <c r="V80" s="62" t="s">
        <v>497</v>
      </c>
      <c r="W80" s="62">
        <f t="shared" si="1"/>
        <v>18</v>
      </c>
    </row>
    <row r="81" spans="1:23" x14ac:dyDescent="0.2">
      <c r="A81" s="61" t="s">
        <v>170</v>
      </c>
      <c r="B81" s="62">
        <v>31.6402</v>
      </c>
      <c r="C81" s="62">
        <v>10.2582</v>
      </c>
      <c r="D81" s="62">
        <v>26.640699999999999</v>
      </c>
      <c r="E81" s="62">
        <v>0</v>
      </c>
      <c r="F81" s="62">
        <v>0</v>
      </c>
      <c r="G81" s="62">
        <v>0</v>
      </c>
      <c r="H81" s="62">
        <v>0</v>
      </c>
      <c r="I81" s="62">
        <v>17.406400000000001</v>
      </c>
      <c r="J81" s="62">
        <v>17.560199999999998</v>
      </c>
      <c r="K81" s="62">
        <v>0</v>
      </c>
      <c r="L81" s="62">
        <v>10.6944</v>
      </c>
      <c r="M81" s="62">
        <v>0</v>
      </c>
      <c r="N81" s="62">
        <v>33.677999999999997</v>
      </c>
      <c r="O81" s="62">
        <v>40.915900000000001</v>
      </c>
      <c r="P81" s="62">
        <v>0</v>
      </c>
      <c r="Q81" s="62">
        <v>0</v>
      </c>
      <c r="R81" s="62" t="s">
        <v>497</v>
      </c>
      <c r="S81" s="62">
        <v>44.4527</v>
      </c>
      <c r="T81" s="62">
        <v>2.2267000000000001</v>
      </c>
      <c r="U81" s="62" t="s">
        <v>497</v>
      </c>
      <c r="V81" s="62" t="s">
        <v>497</v>
      </c>
      <c r="W81" s="62">
        <f t="shared" si="1"/>
        <v>18</v>
      </c>
    </row>
    <row r="82" spans="1:23" x14ac:dyDescent="0.2">
      <c r="A82" s="61" t="s">
        <v>241</v>
      </c>
      <c r="B82" s="62">
        <v>0</v>
      </c>
      <c r="C82" s="62">
        <v>9.0257000000000005</v>
      </c>
      <c r="D82" s="62">
        <v>13.541499999999999</v>
      </c>
      <c r="E82" s="62">
        <v>0</v>
      </c>
      <c r="F82" s="62">
        <v>0</v>
      </c>
      <c r="G82" s="62">
        <v>0</v>
      </c>
      <c r="H82" s="62">
        <v>0</v>
      </c>
      <c r="I82" s="62">
        <v>0</v>
      </c>
      <c r="J82" s="62">
        <v>0</v>
      </c>
      <c r="K82" s="62">
        <v>0</v>
      </c>
      <c r="L82" s="62">
        <v>0</v>
      </c>
      <c r="M82" s="62">
        <v>0</v>
      </c>
      <c r="N82" s="62">
        <v>0</v>
      </c>
      <c r="O82" s="62">
        <v>0.91400000000000003</v>
      </c>
      <c r="P82" s="62">
        <v>0</v>
      </c>
      <c r="Q82" s="62">
        <v>7.6432000000000002</v>
      </c>
      <c r="R82" s="62" t="s">
        <v>497</v>
      </c>
      <c r="S82" s="62">
        <v>0</v>
      </c>
      <c r="T82" s="62">
        <v>0</v>
      </c>
      <c r="U82" s="62" t="s">
        <v>497</v>
      </c>
      <c r="V82" s="62" t="s">
        <v>497</v>
      </c>
      <c r="W82" s="62">
        <f t="shared" si="1"/>
        <v>18</v>
      </c>
    </row>
    <row r="83" spans="1:23" x14ac:dyDescent="0.2">
      <c r="A83" s="61" t="s">
        <v>244</v>
      </c>
      <c r="B83" s="62">
        <v>0</v>
      </c>
      <c r="C83" s="62">
        <v>1.5479000000000001</v>
      </c>
      <c r="D83" s="62">
        <v>18.581199999999999</v>
      </c>
      <c r="E83" s="62">
        <v>0</v>
      </c>
      <c r="F83" s="62">
        <v>4.4977999999999998</v>
      </c>
      <c r="G83" s="62">
        <v>0</v>
      </c>
      <c r="H83" s="62">
        <v>0</v>
      </c>
      <c r="I83" s="62">
        <v>0</v>
      </c>
      <c r="J83" s="62">
        <v>0</v>
      </c>
      <c r="K83" s="62">
        <v>0</v>
      </c>
      <c r="L83" s="62">
        <v>0</v>
      </c>
      <c r="M83" s="62">
        <v>0</v>
      </c>
      <c r="N83" s="62">
        <v>0</v>
      </c>
      <c r="O83" s="62">
        <v>0</v>
      </c>
      <c r="P83" s="62">
        <v>0</v>
      </c>
      <c r="Q83" s="62">
        <v>0</v>
      </c>
      <c r="R83" s="62" t="s">
        <v>497</v>
      </c>
      <c r="S83" s="62">
        <v>0</v>
      </c>
      <c r="T83" s="62">
        <v>0</v>
      </c>
      <c r="U83" s="62" t="s">
        <v>497</v>
      </c>
      <c r="V83" s="62" t="s">
        <v>497</v>
      </c>
      <c r="W83" s="62">
        <f t="shared" si="1"/>
        <v>18</v>
      </c>
    </row>
    <row r="84" spans="1:23" x14ac:dyDescent="0.2">
      <c r="A84" s="61" t="s">
        <v>163</v>
      </c>
      <c r="B84" s="62">
        <v>0</v>
      </c>
      <c r="C84" s="62">
        <v>0</v>
      </c>
      <c r="D84" s="62">
        <v>0</v>
      </c>
      <c r="E84" s="62">
        <v>0</v>
      </c>
      <c r="F84" s="62">
        <v>18.407</v>
      </c>
      <c r="G84" s="62">
        <v>0</v>
      </c>
      <c r="H84" s="62">
        <v>0</v>
      </c>
      <c r="I84" s="62">
        <v>0</v>
      </c>
      <c r="J84" s="62">
        <v>0.48060000000000003</v>
      </c>
      <c r="K84" s="62">
        <v>0</v>
      </c>
      <c r="L84" s="62">
        <v>0</v>
      </c>
      <c r="M84" s="62">
        <v>0</v>
      </c>
      <c r="N84" s="62">
        <v>0</v>
      </c>
      <c r="O84" s="62">
        <v>0.22320000000000001</v>
      </c>
      <c r="P84" s="62">
        <v>4.8997999999999999</v>
      </c>
      <c r="Q84" s="62">
        <v>0</v>
      </c>
      <c r="R84" s="62" t="s">
        <v>497</v>
      </c>
      <c r="S84" s="62">
        <v>0</v>
      </c>
      <c r="T84" s="62">
        <v>0</v>
      </c>
      <c r="U84" s="62" t="s">
        <v>497</v>
      </c>
      <c r="V84" s="62" t="s">
        <v>497</v>
      </c>
      <c r="W84" s="62">
        <f t="shared" si="1"/>
        <v>18</v>
      </c>
    </row>
    <row r="85" spans="1:23" x14ac:dyDescent="0.2">
      <c r="A85" s="61" t="s">
        <v>190</v>
      </c>
      <c r="B85" s="62">
        <v>46.980899999999998</v>
      </c>
      <c r="C85" s="62">
        <v>0</v>
      </c>
      <c r="D85" s="62">
        <v>0</v>
      </c>
      <c r="E85" s="62">
        <v>4.1764000000000001</v>
      </c>
      <c r="F85" s="62">
        <v>0</v>
      </c>
      <c r="G85" s="62">
        <v>0</v>
      </c>
      <c r="H85" s="62">
        <v>0</v>
      </c>
      <c r="I85" s="62">
        <v>0</v>
      </c>
      <c r="J85" s="62">
        <v>0</v>
      </c>
      <c r="K85" s="62">
        <v>0</v>
      </c>
      <c r="L85" s="62">
        <v>0</v>
      </c>
      <c r="M85" s="62">
        <v>3.1059000000000001</v>
      </c>
      <c r="N85" s="62">
        <v>0</v>
      </c>
      <c r="O85" s="62">
        <v>0</v>
      </c>
      <c r="P85" s="62">
        <v>0</v>
      </c>
      <c r="Q85" s="62">
        <v>0</v>
      </c>
      <c r="R85" s="62" t="s">
        <v>497</v>
      </c>
      <c r="S85" s="62">
        <v>0</v>
      </c>
      <c r="T85" s="62">
        <v>12.8231</v>
      </c>
      <c r="U85" s="62" t="s">
        <v>497</v>
      </c>
      <c r="V85" s="62" t="s">
        <v>497</v>
      </c>
      <c r="W85" s="62">
        <f t="shared" si="1"/>
        <v>18</v>
      </c>
    </row>
    <row r="86" spans="1:23" x14ac:dyDescent="0.2">
      <c r="A86" s="61" t="s">
        <v>272</v>
      </c>
      <c r="B86" s="62">
        <v>3.7764000000000002</v>
      </c>
      <c r="C86" s="62">
        <v>9.4158000000000008</v>
      </c>
      <c r="D86" s="62">
        <v>0</v>
      </c>
      <c r="E86" s="62">
        <v>7.0347999999999997</v>
      </c>
      <c r="F86" s="62">
        <v>13.6111</v>
      </c>
      <c r="G86" s="62">
        <v>0</v>
      </c>
      <c r="H86" s="62">
        <v>0</v>
      </c>
      <c r="I86" s="62">
        <v>21.777100000000001</v>
      </c>
      <c r="J86" s="62">
        <v>17.0654</v>
      </c>
      <c r="K86" s="62">
        <v>48.911099999999998</v>
      </c>
      <c r="L86" s="62">
        <v>28.140599999999999</v>
      </c>
      <c r="M86" s="62">
        <v>0</v>
      </c>
      <c r="N86" s="62">
        <v>30.648599999999998</v>
      </c>
      <c r="O86" s="62">
        <v>18.572500000000002</v>
      </c>
      <c r="P86" s="62">
        <v>0</v>
      </c>
      <c r="Q86" s="62">
        <v>0</v>
      </c>
      <c r="R86" s="62" t="s">
        <v>497</v>
      </c>
      <c r="S86" s="62">
        <v>0</v>
      </c>
      <c r="T86" s="62">
        <v>22.186299999999999</v>
      </c>
      <c r="U86" s="62" t="s">
        <v>497</v>
      </c>
      <c r="V86" s="62" t="s">
        <v>497</v>
      </c>
      <c r="W86" s="62">
        <f t="shared" si="1"/>
        <v>18</v>
      </c>
    </row>
    <row r="87" spans="1:23" x14ac:dyDescent="0.2">
      <c r="A87" s="61" t="s">
        <v>245</v>
      </c>
      <c r="B87" s="62">
        <v>0</v>
      </c>
      <c r="C87" s="62">
        <v>0</v>
      </c>
      <c r="D87" s="62">
        <v>8.4946000000000002</v>
      </c>
      <c r="E87" s="62">
        <v>0</v>
      </c>
      <c r="F87" s="62">
        <v>9.4</v>
      </c>
      <c r="G87" s="62">
        <v>0</v>
      </c>
      <c r="H87" s="62">
        <v>48.932160000000003</v>
      </c>
      <c r="I87" s="62">
        <v>3.8201000000000001</v>
      </c>
      <c r="J87" s="62">
        <v>0</v>
      </c>
      <c r="K87" s="62">
        <v>0</v>
      </c>
      <c r="L87" s="62">
        <v>0</v>
      </c>
      <c r="M87" s="62">
        <v>0</v>
      </c>
      <c r="N87" s="62">
        <v>0</v>
      </c>
      <c r="O87" s="62">
        <v>3.9043000000000001</v>
      </c>
      <c r="P87" s="62">
        <v>0</v>
      </c>
      <c r="Q87" s="62">
        <v>0</v>
      </c>
      <c r="R87" s="62" t="s">
        <v>497</v>
      </c>
      <c r="S87" s="62">
        <v>0</v>
      </c>
      <c r="T87" s="62">
        <v>0</v>
      </c>
      <c r="U87" s="62" t="s">
        <v>497</v>
      </c>
      <c r="V87" s="62" t="s">
        <v>497</v>
      </c>
      <c r="W87" s="62">
        <f t="shared" si="1"/>
        <v>18</v>
      </c>
    </row>
    <row r="88" spans="1:23" x14ac:dyDescent="0.2">
      <c r="A88" s="61" t="s">
        <v>226</v>
      </c>
      <c r="B88" s="62">
        <v>0</v>
      </c>
      <c r="C88" s="62">
        <v>0</v>
      </c>
      <c r="D88" s="62">
        <v>17.607900000000001</v>
      </c>
      <c r="E88" s="62">
        <v>1.91</v>
      </c>
      <c r="F88" s="62">
        <v>4.6458000000000004</v>
      </c>
      <c r="G88" s="62">
        <v>0</v>
      </c>
      <c r="H88" s="62">
        <v>12.927199999999999</v>
      </c>
      <c r="I88" s="62">
        <v>0</v>
      </c>
      <c r="J88" s="62">
        <v>10.3652</v>
      </c>
      <c r="K88" s="62">
        <v>0</v>
      </c>
      <c r="L88" s="62">
        <v>23.5413</v>
      </c>
      <c r="M88" s="62">
        <v>0</v>
      </c>
      <c r="N88" s="62">
        <v>0</v>
      </c>
      <c r="O88" s="62">
        <v>0</v>
      </c>
      <c r="P88" s="62">
        <v>0</v>
      </c>
      <c r="Q88" s="62">
        <v>0</v>
      </c>
      <c r="R88" s="62" t="s">
        <v>497</v>
      </c>
      <c r="S88" s="62">
        <v>6.6704999999999997</v>
      </c>
      <c r="T88" s="62">
        <v>0</v>
      </c>
      <c r="U88" s="62" t="s">
        <v>497</v>
      </c>
      <c r="V88" s="62" t="s">
        <v>497</v>
      </c>
      <c r="W88" s="62">
        <f t="shared" si="1"/>
        <v>18</v>
      </c>
    </row>
    <row r="89" spans="1:23" x14ac:dyDescent="0.2">
      <c r="A89" s="61" t="s">
        <v>246</v>
      </c>
      <c r="B89" s="62">
        <v>0</v>
      </c>
      <c r="C89" s="62">
        <v>0</v>
      </c>
      <c r="D89" s="62">
        <v>9.2994000000000003</v>
      </c>
      <c r="E89" s="62">
        <v>8.0983999999999998</v>
      </c>
      <c r="F89" s="62">
        <v>0</v>
      </c>
      <c r="G89" s="62">
        <v>0</v>
      </c>
      <c r="H89" s="62">
        <v>0</v>
      </c>
      <c r="I89" s="62">
        <v>0</v>
      </c>
      <c r="J89" s="62">
        <v>0</v>
      </c>
      <c r="K89" s="62">
        <v>0</v>
      </c>
      <c r="L89" s="62">
        <v>0</v>
      </c>
      <c r="M89" s="62">
        <v>0</v>
      </c>
      <c r="N89" s="62">
        <v>0</v>
      </c>
      <c r="O89" s="62">
        <v>0</v>
      </c>
      <c r="P89" s="62">
        <v>0</v>
      </c>
      <c r="Q89" s="62">
        <v>0</v>
      </c>
      <c r="R89" s="62" t="s">
        <v>497</v>
      </c>
      <c r="S89" s="62">
        <v>0</v>
      </c>
      <c r="T89" s="62">
        <v>0</v>
      </c>
      <c r="U89" s="62" t="s">
        <v>497</v>
      </c>
      <c r="V89" s="62" t="s">
        <v>497</v>
      </c>
      <c r="W89" s="62">
        <f t="shared" si="1"/>
        <v>18</v>
      </c>
    </row>
    <row r="90" spans="1:23" x14ac:dyDescent="0.2">
      <c r="A90" s="61" t="s">
        <v>247</v>
      </c>
      <c r="B90" s="62">
        <v>1.3919999999999999</v>
      </c>
      <c r="C90" s="62">
        <v>0</v>
      </c>
      <c r="D90" s="62">
        <v>0</v>
      </c>
      <c r="E90" s="62">
        <v>0</v>
      </c>
      <c r="F90" s="62">
        <v>0</v>
      </c>
      <c r="G90" s="62">
        <v>0</v>
      </c>
      <c r="H90" s="62">
        <v>0</v>
      </c>
      <c r="I90" s="62">
        <v>0</v>
      </c>
      <c r="J90" s="62">
        <v>0</v>
      </c>
      <c r="K90" s="62">
        <v>31.752600000000001</v>
      </c>
      <c r="L90" s="62">
        <v>0</v>
      </c>
      <c r="M90" s="62">
        <v>0</v>
      </c>
      <c r="N90" s="62">
        <v>0</v>
      </c>
      <c r="O90" s="62">
        <v>0</v>
      </c>
      <c r="P90" s="62">
        <v>0</v>
      </c>
      <c r="Q90" s="62">
        <v>0</v>
      </c>
      <c r="R90" s="62" t="s">
        <v>497</v>
      </c>
      <c r="S90" s="62">
        <v>0</v>
      </c>
      <c r="T90" s="62">
        <v>0</v>
      </c>
      <c r="U90" s="62" t="s">
        <v>497</v>
      </c>
      <c r="V90" s="62" t="s">
        <v>497</v>
      </c>
      <c r="W90" s="62">
        <f t="shared" si="1"/>
        <v>18</v>
      </c>
    </row>
    <row r="91" spans="1:23" x14ac:dyDescent="0.2">
      <c r="A91" s="61" t="s">
        <v>223</v>
      </c>
      <c r="B91" s="62">
        <v>0</v>
      </c>
      <c r="C91" s="62">
        <v>0</v>
      </c>
      <c r="D91" s="62">
        <v>0</v>
      </c>
      <c r="E91" s="62">
        <v>0</v>
      </c>
      <c r="F91" s="62">
        <v>0</v>
      </c>
      <c r="G91" s="62">
        <v>0</v>
      </c>
      <c r="H91" s="62">
        <v>0</v>
      </c>
      <c r="I91" s="62">
        <v>0</v>
      </c>
      <c r="J91" s="62">
        <v>0</v>
      </c>
      <c r="K91" s="62">
        <v>0</v>
      </c>
      <c r="L91" s="62">
        <v>9.2561</v>
      </c>
      <c r="M91" s="62">
        <v>0</v>
      </c>
      <c r="N91" s="62">
        <v>0</v>
      </c>
      <c r="O91" s="62">
        <v>0</v>
      </c>
      <c r="P91" s="62">
        <v>0</v>
      </c>
      <c r="Q91" s="62">
        <v>0</v>
      </c>
      <c r="R91" s="62" t="s">
        <v>497</v>
      </c>
      <c r="S91" s="62">
        <v>0</v>
      </c>
      <c r="T91" s="62">
        <v>0</v>
      </c>
      <c r="U91" s="62" t="s">
        <v>497</v>
      </c>
      <c r="V91" s="62" t="s">
        <v>497</v>
      </c>
      <c r="W91" s="62">
        <f t="shared" si="1"/>
        <v>18</v>
      </c>
    </row>
    <row r="92" spans="1:23" x14ac:dyDescent="0.2">
      <c r="A92" s="61" t="s">
        <v>191</v>
      </c>
      <c r="B92" s="62">
        <v>0</v>
      </c>
      <c r="C92" s="62">
        <v>0</v>
      </c>
      <c r="D92" s="62">
        <v>0</v>
      </c>
      <c r="E92" s="62">
        <v>6.8616000000000001</v>
      </c>
      <c r="F92" s="62">
        <v>23.223099999999999</v>
      </c>
      <c r="G92" s="62">
        <v>4.4637729999999998</v>
      </c>
      <c r="H92" s="62">
        <v>0</v>
      </c>
      <c r="I92" s="62">
        <v>0</v>
      </c>
      <c r="J92" s="62">
        <v>0</v>
      </c>
      <c r="K92" s="62">
        <v>0</v>
      </c>
      <c r="L92" s="62">
        <v>0</v>
      </c>
      <c r="M92" s="62">
        <v>0</v>
      </c>
      <c r="N92" s="62">
        <v>0</v>
      </c>
      <c r="O92" s="62">
        <v>0</v>
      </c>
      <c r="P92" s="62">
        <v>34.413400000000003</v>
      </c>
      <c r="Q92" s="62">
        <v>0</v>
      </c>
      <c r="R92" s="62" t="s">
        <v>497</v>
      </c>
      <c r="S92" s="62">
        <v>0</v>
      </c>
      <c r="T92" s="62">
        <v>0</v>
      </c>
      <c r="U92" s="62" t="s">
        <v>497</v>
      </c>
      <c r="V92" s="62" t="s">
        <v>497</v>
      </c>
      <c r="W92" s="62">
        <f t="shared" si="1"/>
        <v>18</v>
      </c>
    </row>
    <row r="93" spans="1:23" x14ac:dyDescent="0.2">
      <c r="A93" s="61" t="s">
        <v>249</v>
      </c>
      <c r="B93" s="62">
        <v>0.59560000000000002</v>
      </c>
      <c r="C93" s="62">
        <v>0</v>
      </c>
      <c r="D93" s="62">
        <v>0</v>
      </c>
      <c r="E93" s="62">
        <v>0</v>
      </c>
      <c r="F93" s="62">
        <v>0</v>
      </c>
      <c r="G93" s="62">
        <v>0</v>
      </c>
      <c r="H93" s="62">
        <v>37.15737</v>
      </c>
      <c r="I93" s="62">
        <v>2.9521000000000002</v>
      </c>
      <c r="J93" s="62">
        <v>0</v>
      </c>
      <c r="K93" s="62">
        <v>0</v>
      </c>
      <c r="L93" s="62">
        <v>0</v>
      </c>
      <c r="M93" s="62">
        <v>0</v>
      </c>
      <c r="N93" s="62">
        <v>0</v>
      </c>
      <c r="O93" s="62">
        <v>0</v>
      </c>
      <c r="P93" s="62">
        <v>0</v>
      </c>
      <c r="Q93" s="62">
        <v>15.169600000000001</v>
      </c>
      <c r="R93" s="62" t="s">
        <v>497</v>
      </c>
      <c r="S93" s="62">
        <v>0</v>
      </c>
      <c r="T93" s="62">
        <v>0</v>
      </c>
      <c r="U93" s="62" t="s">
        <v>497</v>
      </c>
      <c r="V93" s="62" t="s">
        <v>497</v>
      </c>
      <c r="W93" s="62">
        <f t="shared" si="1"/>
        <v>18</v>
      </c>
    </row>
    <row r="94" spans="1:23" x14ac:dyDescent="0.2">
      <c r="A94" s="61" t="s">
        <v>251</v>
      </c>
      <c r="B94" s="62">
        <v>7.5198999999999998</v>
      </c>
      <c r="C94" s="62">
        <v>5.7960000000000003</v>
      </c>
      <c r="D94" s="62">
        <v>0</v>
      </c>
      <c r="E94" s="62">
        <v>0</v>
      </c>
      <c r="F94" s="62">
        <v>0</v>
      </c>
      <c r="G94" s="62">
        <v>0</v>
      </c>
      <c r="H94" s="62">
        <v>0</v>
      </c>
      <c r="I94" s="62">
        <v>0</v>
      </c>
      <c r="J94" s="62">
        <v>0</v>
      </c>
      <c r="K94" s="62">
        <v>0</v>
      </c>
      <c r="L94" s="62">
        <v>0</v>
      </c>
      <c r="M94" s="62">
        <v>0</v>
      </c>
      <c r="N94" s="62">
        <v>0</v>
      </c>
      <c r="O94" s="62">
        <v>5.1106999999999996</v>
      </c>
      <c r="P94" s="62">
        <v>0</v>
      </c>
      <c r="Q94" s="62">
        <v>0</v>
      </c>
      <c r="R94" s="62" t="s">
        <v>497</v>
      </c>
      <c r="S94" s="62">
        <v>0</v>
      </c>
      <c r="T94" s="62">
        <v>0</v>
      </c>
      <c r="U94" s="62" t="s">
        <v>497</v>
      </c>
      <c r="V94" s="62" t="s">
        <v>497</v>
      </c>
      <c r="W94" s="62">
        <f t="shared" si="1"/>
        <v>18</v>
      </c>
    </row>
    <row r="95" spans="1:23" x14ac:dyDescent="0.2">
      <c r="A95" s="61" t="s">
        <v>192</v>
      </c>
      <c r="B95" s="62">
        <v>0</v>
      </c>
      <c r="C95" s="62">
        <v>0</v>
      </c>
      <c r="D95" s="62">
        <v>11.9374</v>
      </c>
      <c r="E95" s="62">
        <v>0</v>
      </c>
      <c r="F95" s="62">
        <v>0</v>
      </c>
      <c r="G95" s="62">
        <v>24.632587000000001</v>
      </c>
      <c r="H95" s="62">
        <v>0</v>
      </c>
      <c r="I95" s="62">
        <v>1.0096000000000001</v>
      </c>
      <c r="J95" s="62">
        <v>0</v>
      </c>
      <c r="K95" s="62">
        <v>0</v>
      </c>
      <c r="L95" s="62">
        <v>17.0273</v>
      </c>
      <c r="M95" s="62">
        <v>0</v>
      </c>
      <c r="N95" s="62">
        <v>0.7641</v>
      </c>
      <c r="O95" s="62">
        <v>0</v>
      </c>
      <c r="P95" s="62">
        <v>0</v>
      </c>
      <c r="Q95" s="62">
        <v>0</v>
      </c>
      <c r="R95" s="62" t="s">
        <v>497</v>
      </c>
      <c r="S95" s="62">
        <v>0</v>
      </c>
      <c r="T95" s="62">
        <v>0</v>
      </c>
      <c r="U95" s="62" t="s">
        <v>497</v>
      </c>
      <c r="V95" s="62" t="s">
        <v>497</v>
      </c>
      <c r="W95" s="62">
        <f t="shared" si="1"/>
        <v>18</v>
      </c>
    </row>
    <row r="96" spans="1:23" x14ac:dyDescent="0.2">
      <c r="A96" s="61" t="s">
        <v>193</v>
      </c>
      <c r="B96" s="62">
        <v>0</v>
      </c>
      <c r="C96" s="62">
        <v>0</v>
      </c>
      <c r="D96" s="62">
        <v>0</v>
      </c>
      <c r="E96" s="62">
        <v>0</v>
      </c>
      <c r="F96" s="62">
        <v>0</v>
      </c>
      <c r="G96" s="62">
        <v>0</v>
      </c>
      <c r="H96" s="62">
        <v>0</v>
      </c>
      <c r="I96" s="62">
        <v>2.5148999999999999</v>
      </c>
      <c r="J96" s="62">
        <v>9.7149999999999999</v>
      </c>
      <c r="K96" s="62">
        <v>0</v>
      </c>
      <c r="L96" s="62">
        <v>8.5840999999999994</v>
      </c>
      <c r="M96" s="62">
        <v>0</v>
      </c>
      <c r="N96" s="62">
        <v>16.369</v>
      </c>
      <c r="O96" s="62">
        <v>0</v>
      </c>
      <c r="P96" s="62">
        <v>0</v>
      </c>
      <c r="Q96" s="62">
        <v>0</v>
      </c>
      <c r="R96" s="62" t="s">
        <v>497</v>
      </c>
      <c r="S96" s="62">
        <v>0</v>
      </c>
      <c r="T96" s="62">
        <v>15.006500000000001</v>
      </c>
      <c r="U96" s="62" t="s">
        <v>497</v>
      </c>
      <c r="V96" s="62" t="s">
        <v>497</v>
      </c>
      <c r="W96" s="62">
        <f t="shared" si="1"/>
        <v>18</v>
      </c>
    </row>
    <row r="97" spans="1:23" x14ac:dyDescent="0.2">
      <c r="A97" s="61" t="s">
        <v>214</v>
      </c>
      <c r="B97" s="62">
        <v>0</v>
      </c>
      <c r="C97" s="62">
        <v>0</v>
      </c>
      <c r="D97" s="62">
        <v>0</v>
      </c>
      <c r="E97" s="62">
        <v>0</v>
      </c>
      <c r="F97" s="62">
        <v>0</v>
      </c>
      <c r="G97" s="62">
        <v>0</v>
      </c>
      <c r="H97" s="62">
        <v>0</v>
      </c>
      <c r="I97" s="62">
        <v>3.7364000000000002</v>
      </c>
      <c r="J97" s="62">
        <v>0</v>
      </c>
      <c r="K97" s="62">
        <v>0</v>
      </c>
      <c r="L97" s="62">
        <v>0</v>
      </c>
      <c r="M97" s="62">
        <v>7.2317999999999998</v>
      </c>
      <c r="N97" s="62">
        <v>0</v>
      </c>
      <c r="O97" s="62">
        <v>6.0320999999999998</v>
      </c>
      <c r="P97" s="62">
        <v>6.2882999999999996</v>
      </c>
      <c r="Q97" s="62">
        <v>0</v>
      </c>
      <c r="R97" s="62" t="s">
        <v>497</v>
      </c>
      <c r="S97" s="62">
        <v>5.7241999999999997</v>
      </c>
      <c r="T97" s="62">
        <v>0</v>
      </c>
      <c r="U97" s="62" t="s">
        <v>497</v>
      </c>
      <c r="V97" s="62" t="s">
        <v>497</v>
      </c>
      <c r="W97" s="62">
        <f t="shared" si="1"/>
        <v>18</v>
      </c>
    </row>
    <row r="98" spans="1:23" x14ac:dyDescent="0.2">
      <c r="A98" s="61" t="s">
        <v>171</v>
      </c>
      <c r="B98" s="62">
        <v>39.9315</v>
      </c>
      <c r="C98" s="62">
        <v>34.679900000000004</v>
      </c>
      <c r="D98" s="62">
        <v>30.514099999999999</v>
      </c>
      <c r="E98" s="62">
        <v>13.2972</v>
      </c>
      <c r="F98" s="62">
        <v>2.8361999999999998</v>
      </c>
      <c r="G98" s="62">
        <v>0</v>
      </c>
      <c r="H98" s="62">
        <v>26.373889999999999</v>
      </c>
      <c r="I98" s="62">
        <v>11.533099999999999</v>
      </c>
      <c r="J98" s="62">
        <v>0</v>
      </c>
      <c r="K98" s="62">
        <v>20.166899999999998</v>
      </c>
      <c r="L98" s="62">
        <v>0</v>
      </c>
      <c r="M98" s="62">
        <v>21.187999999999999</v>
      </c>
      <c r="N98" s="62">
        <v>25.403099999999998</v>
      </c>
      <c r="O98" s="62">
        <v>0</v>
      </c>
      <c r="P98" s="62">
        <v>29.523399999999999</v>
      </c>
      <c r="Q98" s="62">
        <v>18.660599999999999</v>
      </c>
      <c r="R98" s="62" t="s">
        <v>497</v>
      </c>
      <c r="S98" s="62">
        <v>24.277999999999999</v>
      </c>
      <c r="T98" s="62">
        <v>10.442600000000001</v>
      </c>
      <c r="U98" s="62" t="s">
        <v>497</v>
      </c>
      <c r="V98" s="62" t="s">
        <v>497</v>
      </c>
      <c r="W98" s="62">
        <f t="shared" si="1"/>
        <v>18</v>
      </c>
    </row>
    <row r="99" spans="1:23" x14ac:dyDescent="0.2">
      <c r="A99" s="61" t="s">
        <v>173</v>
      </c>
      <c r="B99" s="62">
        <v>32.337899999999998</v>
      </c>
      <c r="C99" s="62">
        <v>41.959299999999999</v>
      </c>
      <c r="D99" s="62">
        <v>31.364899999999999</v>
      </c>
      <c r="E99" s="62">
        <v>11.200699999999999</v>
      </c>
      <c r="F99" s="62">
        <v>5.5141999999999998</v>
      </c>
      <c r="G99" s="62">
        <v>0</v>
      </c>
      <c r="H99" s="62">
        <v>0</v>
      </c>
      <c r="I99" s="62">
        <v>11.6404</v>
      </c>
      <c r="J99" s="62">
        <v>0</v>
      </c>
      <c r="K99" s="62">
        <v>10.405200000000001</v>
      </c>
      <c r="L99" s="62">
        <v>21.395900000000001</v>
      </c>
      <c r="M99" s="62">
        <v>0</v>
      </c>
      <c r="N99" s="62">
        <v>23.145399999999999</v>
      </c>
      <c r="O99" s="62">
        <v>19.3889</v>
      </c>
      <c r="P99" s="62">
        <v>14.624000000000001</v>
      </c>
      <c r="Q99" s="62">
        <v>0</v>
      </c>
      <c r="R99" s="62" t="s">
        <v>497</v>
      </c>
      <c r="S99" s="62">
        <v>31.6829</v>
      </c>
      <c r="T99" s="62">
        <v>18.638300000000001</v>
      </c>
      <c r="U99" s="62" t="s">
        <v>497</v>
      </c>
      <c r="V99" s="62" t="s">
        <v>497</v>
      </c>
      <c r="W99" s="62">
        <f t="shared" si="1"/>
        <v>18</v>
      </c>
    </row>
    <row r="100" spans="1:23" x14ac:dyDescent="0.2">
      <c r="A100" s="61" t="s">
        <v>254</v>
      </c>
      <c r="B100" s="62">
        <v>5.5726000000000004</v>
      </c>
      <c r="C100" s="62">
        <v>0</v>
      </c>
      <c r="D100" s="62">
        <v>0</v>
      </c>
      <c r="E100" s="62">
        <v>0</v>
      </c>
      <c r="F100" s="62">
        <v>0</v>
      </c>
      <c r="G100" s="62">
        <v>0</v>
      </c>
      <c r="H100" s="62">
        <v>0</v>
      </c>
      <c r="I100" s="62">
        <v>0</v>
      </c>
      <c r="J100" s="62">
        <v>0</v>
      </c>
      <c r="K100" s="62">
        <v>0</v>
      </c>
      <c r="L100" s="62">
        <v>0</v>
      </c>
      <c r="M100" s="62">
        <v>0</v>
      </c>
      <c r="N100" s="62">
        <v>0</v>
      </c>
      <c r="O100" s="62">
        <v>0</v>
      </c>
      <c r="P100" s="62">
        <v>0</v>
      </c>
      <c r="Q100" s="62">
        <v>0</v>
      </c>
      <c r="R100" s="62" t="s">
        <v>497</v>
      </c>
      <c r="S100" s="62">
        <v>0</v>
      </c>
      <c r="T100" s="62">
        <v>0</v>
      </c>
      <c r="U100" s="62" t="s">
        <v>497</v>
      </c>
      <c r="V100" s="62" t="s">
        <v>497</v>
      </c>
      <c r="W100" s="62">
        <f t="shared" si="1"/>
        <v>18</v>
      </c>
    </row>
    <row r="101" spans="1:23" x14ac:dyDescent="0.2">
      <c r="A101" s="61" t="s">
        <v>142</v>
      </c>
      <c r="B101" s="62">
        <v>2.7496</v>
      </c>
      <c r="C101" s="62">
        <v>0</v>
      </c>
      <c r="D101" s="62">
        <v>0</v>
      </c>
      <c r="E101" s="62">
        <v>0</v>
      </c>
      <c r="F101" s="62">
        <v>0</v>
      </c>
      <c r="G101" s="62">
        <v>0</v>
      </c>
      <c r="H101" s="62">
        <v>0</v>
      </c>
      <c r="I101" s="62">
        <v>0</v>
      </c>
      <c r="J101" s="62">
        <v>0</v>
      </c>
      <c r="K101" s="62">
        <v>0</v>
      </c>
      <c r="L101" s="62">
        <v>0</v>
      </c>
      <c r="M101" s="62">
        <v>0</v>
      </c>
      <c r="N101" s="62">
        <v>0</v>
      </c>
      <c r="O101" s="62">
        <v>0</v>
      </c>
      <c r="P101" s="62">
        <v>0</v>
      </c>
      <c r="Q101" s="62">
        <v>0</v>
      </c>
      <c r="R101" s="62" t="s">
        <v>497</v>
      </c>
      <c r="S101" s="62">
        <v>0</v>
      </c>
      <c r="T101" s="62">
        <v>0</v>
      </c>
      <c r="U101" s="62" t="s">
        <v>497</v>
      </c>
      <c r="V101" s="62" t="s">
        <v>497</v>
      </c>
      <c r="W101" s="62">
        <f>COUNT(B101:V101)</f>
        <v>18</v>
      </c>
    </row>
    <row r="102" spans="1:23" x14ac:dyDescent="0.2">
      <c r="A102" s="61" t="s">
        <v>176</v>
      </c>
      <c r="B102" s="62">
        <v>0</v>
      </c>
      <c r="C102" s="62">
        <v>0</v>
      </c>
      <c r="D102" s="62">
        <v>7.46</v>
      </c>
      <c r="E102" s="62">
        <v>0</v>
      </c>
      <c r="F102" s="62">
        <v>0</v>
      </c>
      <c r="G102" s="62">
        <v>0</v>
      </c>
      <c r="H102" s="62">
        <v>0</v>
      </c>
      <c r="I102" s="62">
        <v>11.1051</v>
      </c>
      <c r="J102" s="62">
        <v>0</v>
      </c>
      <c r="K102" s="62">
        <v>0</v>
      </c>
      <c r="L102" s="62">
        <v>0</v>
      </c>
      <c r="M102" s="62" t="s">
        <v>497</v>
      </c>
      <c r="N102" s="62">
        <v>0</v>
      </c>
      <c r="O102" s="62" t="s">
        <v>497</v>
      </c>
      <c r="P102" s="62" t="s">
        <v>497</v>
      </c>
      <c r="Q102" s="62" t="s">
        <v>497</v>
      </c>
      <c r="R102" s="62" t="s">
        <v>497</v>
      </c>
      <c r="S102" s="62" t="s">
        <v>497</v>
      </c>
      <c r="T102" s="62" t="s">
        <v>497</v>
      </c>
      <c r="U102" s="62" t="s">
        <v>497</v>
      </c>
      <c r="V102" s="62" t="s">
        <v>497</v>
      </c>
      <c r="W102" s="62">
        <f t="shared" si="1"/>
        <v>12</v>
      </c>
    </row>
    <row r="103" spans="1:23" x14ac:dyDescent="0.2">
      <c r="A103" s="61" t="s">
        <v>233</v>
      </c>
      <c r="B103" s="62">
        <v>44.555500000000002</v>
      </c>
      <c r="C103" s="62">
        <v>58.929099999999998</v>
      </c>
      <c r="D103" s="62">
        <v>54.3643</v>
      </c>
      <c r="E103" s="62">
        <v>26.0928</v>
      </c>
      <c r="F103" s="62">
        <v>5.5103999999999997</v>
      </c>
      <c r="G103" s="62">
        <v>0</v>
      </c>
      <c r="H103" s="62">
        <v>0</v>
      </c>
      <c r="I103" s="62">
        <v>49.727499999999999</v>
      </c>
      <c r="J103" s="62">
        <v>17.6538</v>
      </c>
      <c r="K103" s="62">
        <v>30.714200000000002</v>
      </c>
      <c r="L103" s="62">
        <v>56.234099999999998</v>
      </c>
      <c r="M103" s="62" t="s">
        <v>497</v>
      </c>
      <c r="N103" s="62">
        <v>48.618899999999996</v>
      </c>
      <c r="O103" s="62" t="s">
        <v>497</v>
      </c>
      <c r="P103" s="62" t="s">
        <v>497</v>
      </c>
      <c r="Q103" s="62" t="s">
        <v>497</v>
      </c>
      <c r="R103" s="62" t="s">
        <v>497</v>
      </c>
      <c r="S103" s="62" t="s">
        <v>497</v>
      </c>
      <c r="T103" s="62" t="s">
        <v>497</v>
      </c>
      <c r="U103" s="62" t="s">
        <v>497</v>
      </c>
      <c r="V103" s="62" t="s">
        <v>497</v>
      </c>
      <c r="W103" s="62">
        <f t="shared" si="1"/>
        <v>12</v>
      </c>
    </row>
    <row r="104" spans="1:23" x14ac:dyDescent="0.2">
      <c r="A104" s="61" t="s">
        <v>197</v>
      </c>
      <c r="B104" s="62" t="s">
        <v>497</v>
      </c>
      <c r="C104" s="62" t="s">
        <v>497</v>
      </c>
      <c r="D104" s="62" t="s">
        <v>497</v>
      </c>
      <c r="E104" s="62" t="s">
        <v>497</v>
      </c>
      <c r="F104" s="62" t="s">
        <v>497</v>
      </c>
      <c r="G104" s="62">
        <v>2.1914400000000001</v>
      </c>
      <c r="H104" s="62">
        <v>0</v>
      </c>
      <c r="I104" s="62">
        <v>0</v>
      </c>
      <c r="J104" s="62" t="s">
        <v>497</v>
      </c>
      <c r="K104" s="62" t="s">
        <v>497</v>
      </c>
      <c r="L104" s="62" t="s">
        <v>497</v>
      </c>
      <c r="M104" s="62">
        <v>0</v>
      </c>
      <c r="N104" s="62" t="s">
        <v>497</v>
      </c>
      <c r="O104" s="62">
        <v>0</v>
      </c>
      <c r="P104" s="62">
        <v>1.7256</v>
      </c>
      <c r="Q104" s="62">
        <v>0</v>
      </c>
      <c r="R104" s="62" t="s">
        <v>497</v>
      </c>
      <c r="S104" s="62">
        <v>0</v>
      </c>
      <c r="T104" s="62">
        <v>0</v>
      </c>
      <c r="U104" s="62">
        <v>0</v>
      </c>
      <c r="V104" s="62">
        <v>0</v>
      </c>
      <c r="W104" s="62">
        <f t="shared" si="1"/>
        <v>11</v>
      </c>
    </row>
    <row r="105" spans="1:23" x14ac:dyDescent="0.2">
      <c r="A105" s="61" t="s">
        <v>235</v>
      </c>
      <c r="B105" s="62" t="s">
        <v>497</v>
      </c>
      <c r="C105" s="62" t="s">
        <v>497</v>
      </c>
      <c r="D105" s="62" t="s">
        <v>497</v>
      </c>
      <c r="E105" s="62" t="s">
        <v>497</v>
      </c>
      <c r="F105" s="62" t="s">
        <v>497</v>
      </c>
      <c r="G105" s="62">
        <v>0</v>
      </c>
      <c r="H105" s="62">
        <v>34.845059999999997</v>
      </c>
      <c r="I105" s="62">
        <v>0</v>
      </c>
      <c r="J105" s="62" t="s">
        <v>497</v>
      </c>
      <c r="K105" s="62" t="s">
        <v>497</v>
      </c>
      <c r="L105" s="62" t="s">
        <v>497</v>
      </c>
      <c r="M105" s="62">
        <v>0</v>
      </c>
      <c r="N105" s="62" t="s">
        <v>497</v>
      </c>
      <c r="O105" s="62">
        <v>0</v>
      </c>
      <c r="P105" s="62">
        <v>0</v>
      </c>
      <c r="Q105" s="62">
        <v>9.5539000000000005</v>
      </c>
      <c r="R105" s="62" t="s">
        <v>497</v>
      </c>
      <c r="S105" s="62">
        <v>0</v>
      </c>
      <c r="T105" s="62">
        <v>0</v>
      </c>
      <c r="U105" s="62" t="s">
        <v>497</v>
      </c>
      <c r="V105" s="62" t="s">
        <v>497</v>
      </c>
      <c r="W105" s="62">
        <f t="shared" si="1"/>
        <v>9</v>
      </c>
    </row>
    <row r="106" spans="1:23" x14ac:dyDescent="0.2">
      <c r="A106" s="61" t="s">
        <v>145</v>
      </c>
      <c r="B106" s="62" t="s">
        <v>497</v>
      </c>
      <c r="C106" s="62" t="s">
        <v>497</v>
      </c>
      <c r="D106" s="62" t="s">
        <v>497</v>
      </c>
      <c r="E106" s="62" t="s">
        <v>497</v>
      </c>
      <c r="F106" s="62" t="s">
        <v>497</v>
      </c>
      <c r="G106" s="62" t="s">
        <v>497</v>
      </c>
      <c r="H106" s="62" t="s">
        <v>497</v>
      </c>
      <c r="I106" s="62" t="s">
        <v>497</v>
      </c>
      <c r="J106" s="62" t="s">
        <v>497</v>
      </c>
      <c r="K106" s="62" t="s">
        <v>497</v>
      </c>
      <c r="L106" s="62" t="s">
        <v>497</v>
      </c>
      <c r="M106" s="62">
        <v>0</v>
      </c>
      <c r="N106" s="62" t="s">
        <v>497</v>
      </c>
      <c r="O106" s="62">
        <v>0.6804</v>
      </c>
      <c r="P106" s="62">
        <v>0</v>
      </c>
      <c r="Q106" s="62">
        <v>0</v>
      </c>
      <c r="R106" s="62" t="s">
        <v>497</v>
      </c>
      <c r="S106" s="62">
        <v>0</v>
      </c>
      <c r="T106" s="62">
        <v>0</v>
      </c>
      <c r="U106" s="62">
        <v>0</v>
      </c>
      <c r="V106" s="62">
        <v>0</v>
      </c>
      <c r="W106" s="62">
        <f t="shared" si="1"/>
        <v>8</v>
      </c>
    </row>
    <row r="107" spans="1:23" x14ac:dyDescent="0.2">
      <c r="A107" s="61" t="s">
        <v>269</v>
      </c>
      <c r="B107" s="62" t="s">
        <v>497</v>
      </c>
      <c r="C107" s="62" t="s">
        <v>497</v>
      </c>
      <c r="D107" s="62" t="s">
        <v>497</v>
      </c>
      <c r="E107" s="62" t="s">
        <v>497</v>
      </c>
      <c r="F107" s="62" t="s">
        <v>497</v>
      </c>
      <c r="G107" s="62" t="s">
        <v>497</v>
      </c>
      <c r="H107" s="62" t="s">
        <v>497</v>
      </c>
      <c r="I107" s="62" t="s">
        <v>497</v>
      </c>
      <c r="J107" s="62" t="s">
        <v>497</v>
      </c>
      <c r="K107" s="62" t="s">
        <v>497</v>
      </c>
      <c r="L107" s="62" t="s">
        <v>497</v>
      </c>
      <c r="M107" s="62">
        <v>0</v>
      </c>
      <c r="N107" s="62" t="s">
        <v>497</v>
      </c>
      <c r="O107" s="62">
        <v>7.1532</v>
      </c>
      <c r="P107" s="62">
        <v>0</v>
      </c>
      <c r="Q107" s="62">
        <v>0</v>
      </c>
      <c r="R107" s="62" t="s">
        <v>497</v>
      </c>
      <c r="S107" s="62">
        <v>0</v>
      </c>
      <c r="T107" s="62">
        <v>22.808900000000001</v>
      </c>
      <c r="U107" s="62">
        <v>18.703299999999999</v>
      </c>
      <c r="V107" s="62">
        <v>16.035699999999999</v>
      </c>
      <c r="W107" s="62">
        <f t="shared" si="1"/>
        <v>8</v>
      </c>
    </row>
    <row r="108" spans="1:23" x14ac:dyDescent="0.2">
      <c r="A108" s="61" t="s">
        <v>204</v>
      </c>
      <c r="B108" s="62" t="s">
        <v>497</v>
      </c>
      <c r="C108" s="62" t="s">
        <v>497</v>
      </c>
      <c r="D108" s="62" t="s">
        <v>497</v>
      </c>
      <c r="E108" s="62" t="s">
        <v>497</v>
      </c>
      <c r="F108" s="62" t="s">
        <v>497</v>
      </c>
      <c r="G108" s="62" t="s">
        <v>497</v>
      </c>
      <c r="H108" s="62" t="s">
        <v>497</v>
      </c>
      <c r="I108" s="62" t="s">
        <v>497</v>
      </c>
      <c r="J108" s="62" t="s">
        <v>497</v>
      </c>
      <c r="K108" s="62" t="s">
        <v>497</v>
      </c>
      <c r="L108" s="62" t="s">
        <v>497</v>
      </c>
      <c r="M108" s="62">
        <v>0</v>
      </c>
      <c r="N108" s="62" t="s">
        <v>497</v>
      </c>
      <c r="O108" s="62">
        <v>3.4401999999999999</v>
      </c>
      <c r="P108" s="62">
        <v>0</v>
      </c>
      <c r="Q108" s="62">
        <v>0</v>
      </c>
      <c r="R108" s="62" t="s">
        <v>497</v>
      </c>
      <c r="S108" s="62">
        <v>2.3950999999999998</v>
      </c>
      <c r="T108" s="62">
        <v>2.0419</v>
      </c>
      <c r="U108" s="62">
        <v>4.4005999999999998</v>
      </c>
      <c r="V108" s="62">
        <v>0</v>
      </c>
      <c r="W108" s="62">
        <f t="shared" si="1"/>
        <v>8</v>
      </c>
    </row>
    <row r="109" spans="1:23" x14ac:dyDescent="0.2">
      <c r="A109" s="61" t="s">
        <v>243</v>
      </c>
      <c r="B109" s="62" t="s">
        <v>497</v>
      </c>
      <c r="C109" s="62" t="s">
        <v>497</v>
      </c>
      <c r="D109" s="62" t="s">
        <v>497</v>
      </c>
      <c r="E109" s="62" t="s">
        <v>497</v>
      </c>
      <c r="F109" s="62" t="s">
        <v>497</v>
      </c>
      <c r="G109" s="62" t="s">
        <v>497</v>
      </c>
      <c r="H109" s="62" t="s">
        <v>497</v>
      </c>
      <c r="I109" s="62" t="s">
        <v>497</v>
      </c>
      <c r="J109" s="62" t="s">
        <v>497</v>
      </c>
      <c r="K109" s="62" t="s">
        <v>497</v>
      </c>
      <c r="L109" s="62" t="s">
        <v>497</v>
      </c>
      <c r="M109" s="62">
        <v>0</v>
      </c>
      <c r="N109" s="62" t="s">
        <v>497</v>
      </c>
      <c r="O109" s="62">
        <v>0</v>
      </c>
      <c r="P109" s="62">
        <v>0</v>
      </c>
      <c r="Q109" s="62">
        <v>1.5086999999999999</v>
      </c>
      <c r="R109" s="62" t="s">
        <v>497</v>
      </c>
      <c r="S109" s="62">
        <v>8.4123999999999999</v>
      </c>
      <c r="T109" s="62">
        <v>0.65900000000000003</v>
      </c>
      <c r="U109" s="62">
        <v>6.2702999999999998</v>
      </c>
      <c r="V109" s="62">
        <v>8.1390999999999991</v>
      </c>
      <c r="W109" s="62">
        <f t="shared" si="1"/>
        <v>8</v>
      </c>
    </row>
    <row r="110" spans="1:23" x14ac:dyDescent="0.2">
      <c r="A110" s="61" t="s">
        <v>255</v>
      </c>
      <c r="B110" s="62" t="s">
        <v>497</v>
      </c>
      <c r="C110" s="62" t="s">
        <v>497</v>
      </c>
      <c r="D110" s="62" t="s">
        <v>497</v>
      </c>
      <c r="E110" s="62" t="s">
        <v>497</v>
      </c>
      <c r="F110" s="62" t="s">
        <v>497</v>
      </c>
      <c r="G110" s="62" t="s">
        <v>497</v>
      </c>
      <c r="H110" s="62" t="s">
        <v>497</v>
      </c>
      <c r="I110" s="62" t="s">
        <v>497</v>
      </c>
      <c r="J110" s="62" t="s">
        <v>497</v>
      </c>
      <c r="K110" s="62" t="s">
        <v>497</v>
      </c>
      <c r="L110" s="62" t="s">
        <v>497</v>
      </c>
      <c r="M110" s="62">
        <v>0</v>
      </c>
      <c r="N110" s="62" t="s">
        <v>497</v>
      </c>
      <c r="O110" s="62">
        <v>2.2896000000000001</v>
      </c>
      <c r="P110" s="62">
        <v>0</v>
      </c>
      <c r="Q110" s="62">
        <v>0</v>
      </c>
      <c r="R110" s="62" t="s">
        <v>497</v>
      </c>
      <c r="S110" s="62">
        <v>0</v>
      </c>
      <c r="T110" s="62">
        <v>0</v>
      </c>
      <c r="U110" s="62">
        <v>0</v>
      </c>
      <c r="V110" s="62">
        <v>0</v>
      </c>
      <c r="W110" s="62">
        <f t="shared" si="1"/>
        <v>8</v>
      </c>
    </row>
    <row r="111" spans="1:23" x14ac:dyDescent="0.2">
      <c r="A111" s="61" t="s">
        <v>207</v>
      </c>
      <c r="B111" s="62" t="s">
        <v>497</v>
      </c>
      <c r="C111" s="62" t="s">
        <v>497</v>
      </c>
      <c r="D111" s="62" t="s">
        <v>497</v>
      </c>
      <c r="E111" s="62" t="s">
        <v>497</v>
      </c>
      <c r="F111" s="62" t="s">
        <v>497</v>
      </c>
      <c r="G111" s="62" t="s">
        <v>497</v>
      </c>
      <c r="H111" s="62" t="s">
        <v>497</v>
      </c>
      <c r="I111" s="62" t="s">
        <v>497</v>
      </c>
      <c r="J111" s="62" t="s">
        <v>497</v>
      </c>
      <c r="K111" s="62" t="s">
        <v>497</v>
      </c>
      <c r="L111" s="62" t="s">
        <v>497</v>
      </c>
      <c r="M111" s="62">
        <v>0</v>
      </c>
      <c r="N111" s="62" t="s">
        <v>497</v>
      </c>
      <c r="O111" s="62">
        <v>5.9389000000000003</v>
      </c>
      <c r="P111" s="62">
        <v>0</v>
      </c>
      <c r="Q111" s="62">
        <v>7.4013</v>
      </c>
      <c r="R111" s="62" t="s">
        <v>497</v>
      </c>
      <c r="S111" s="62">
        <v>6.8470000000000004</v>
      </c>
      <c r="T111" s="62">
        <v>0</v>
      </c>
      <c r="U111" s="62">
        <v>0</v>
      </c>
      <c r="V111" s="62">
        <v>0</v>
      </c>
      <c r="W111" s="62">
        <f t="shared" si="1"/>
        <v>8</v>
      </c>
    </row>
    <row r="112" spans="1:23" x14ac:dyDescent="0.2">
      <c r="A112" s="61" t="s">
        <v>256</v>
      </c>
      <c r="B112" s="62" t="s">
        <v>497</v>
      </c>
      <c r="C112" s="62" t="s">
        <v>497</v>
      </c>
      <c r="D112" s="62" t="s">
        <v>497</v>
      </c>
      <c r="E112" s="62" t="s">
        <v>497</v>
      </c>
      <c r="F112" s="62" t="s">
        <v>497</v>
      </c>
      <c r="G112" s="62" t="s">
        <v>497</v>
      </c>
      <c r="H112" s="62" t="s">
        <v>497</v>
      </c>
      <c r="I112" s="62" t="s">
        <v>497</v>
      </c>
      <c r="J112" s="62" t="s">
        <v>497</v>
      </c>
      <c r="K112" s="62" t="s">
        <v>497</v>
      </c>
      <c r="L112" s="62" t="s">
        <v>497</v>
      </c>
      <c r="M112" s="62">
        <v>0</v>
      </c>
      <c r="N112" s="62" t="s">
        <v>497</v>
      </c>
      <c r="O112" s="62">
        <v>0</v>
      </c>
      <c r="P112" s="62">
        <v>0</v>
      </c>
      <c r="Q112" s="62">
        <v>0</v>
      </c>
      <c r="R112" s="62" t="s">
        <v>497</v>
      </c>
      <c r="S112" s="62">
        <v>7.5552000000000001</v>
      </c>
      <c r="T112" s="62">
        <v>0</v>
      </c>
      <c r="U112" s="62">
        <v>0</v>
      </c>
      <c r="V112" s="62">
        <v>4.5557999999999996</v>
      </c>
      <c r="W112" s="62">
        <f t="shared" si="1"/>
        <v>8</v>
      </c>
    </row>
    <row r="113" spans="1:24" x14ac:dyDescent="0.2">
      <c r="A113" s="61" t="s">
        <v>183</v>
      </c>
      <c r="B113" s="62" t="s">
        <v>497</v>
      </c>
      <c r="C113" s="62" t="s">
        <v>497</v>
      </c>
      <c r="D113" s="62" t="s">
        <v>497</v>
      </c>
      <c r="E113" s="62" t="s">
        <v>497</v>
      </c>
      <c r="F113" s="62" t="s">
        <v>497</v>
      </c>
      <c r="G113" s="62" t="s">
        <v>497</v>
      </c>
      <c r="H113" s="62" t="s">
        <v>497</v>
      </c>
      <c r="I113" s="62" t="s">
        <v>497</v>
      </c>
      <c r="J113" s="62" t="s">
        <v>497</v>
      </c>
      <c r="K113" s="62" t="s">
        <v>497</v>
      </c>
      <c r="L113" s="62">
        <v>0</v>
      </c>
      <c r="M113" s="62">
        <v>5.3465999999999996</v>
      </c>
      <c r="N113" s="62" t="s">
        <v>497</v>
      </c>
      <c r="O113" s="62">
        <v>10.075200000000001</v>
      </c>
      <c r="P113" s="62">
        <v>0</v>
      </c>
      <c r="Q113" s="62">
        <v>6.8747999999999996</v>
      </c>
      <c r="R113" s="62" t="s">
        <v>497</v>
      </c>
      <c r="S113" s="62">
        <v>0</v>
      </c>
      <c r="T113" s="62">
        <v>0</v>
      </c>
      <c r="U113" s="62" t="s">
        <v>497</v>
      </c>
      <c r="V113" s="62" t="s">
        <v>497</v>
      </c>
      <c r="W113" s="62">
        <f t="shared" si="1"/>
        <v>7</v>
      </c>
    </row>
    <row r="114" spans="1:24" x14ac:dyDescent="0.2">
      <c r="A114" s="61" t="s">
        <v>273</v>
      </c>
      <c r="B114" s="62" t="s">
        <v>497</v>
      </c>
      <c r="C114" s="62" t="s">
        <v>497</v>
      </c>
      <c r="D114" s="62" t="s">
        <v>497</v>
      </c>
      <c r="E114" s="62" t="s">
        <v>497</v>
      </c>
      <c r="F114" s="62" t="s">
        <v>497</v>
      </c>
      <c r="G114" s="62" t="s">
        <v>497</v>
      </c>
      <c r="H114" s="62" t="s">
        <v>497</v>
      </c>
      <c r="I114" s="62" t="s">
        <v>497</v>
      </c>
      <c r="J114" s="62" t="s">
        <v>497</v>
      </c>
      <c r="K114" s="62" t="s">
        <v>497</v>
      </c>
      <c r="L114" s="62" t="s">
        <v>497</v>
      </c>
      <c r="M114" s="62">
        <v>0</v>
      </c>
      <c r="N114" s="62" t="s">
        <v>497</v>
      </c>
      <c r="O114" s="62">
        <v>0</v>
      </c>
      <c r="P114" s="62">
        <v>0</v>
      </c>
      <c r="Q114" s="62">
        <v>0</v>
      </c>
      <c r="R114" s="62" t="s">
        <v>497</v>
      </c>
      <c r="S114" s="62">
        <v>13.9459</v>
      </c>
      <c r="T114" s="62">
        <v>17.4206</v>
      </c>
      <c r="U114" s="62" t="s">
        <v>497</v>
      </c>
      <c r="V114" s="62">
        <v>13.6828</v>
      </c>
      <c r="W114" s="62">
        <f t="shared" si="1"/>
        <v>7</v>
      </c>
    </row>
    <row r="115" spans="1:24" x14ac:dyDescent="0.2">
      <c r="A115" s="61" t="s">
        <v>229</v>
      </c>
      <c r="B115" s="62" t="s">
        <v>497</v>
      </c>
      <c r="C115" s="62" t="s">
        <v>497</v>
      </c>
      <c r="D115" s="62" t="s">
        <v>497</v>
      </c>
      <c r="E115" s="62" t="s">
        <v>497</v>
      </c>
      <c r="F115" s="62" t="s">
        <v>497</v>
      </c>
      <c r="G115" s="62" t="s">
        <v>497</v>
      </c>
      <c r="H115" s="62" t="s">
        <v>497</v>
      </c>
      <c r="I115" s="62" t="s">
        <v>497</v>
      </c>
      <c r="J115" s="62" t="s">
        <v>497</v>
      </c>
      <c r="K115" s="62" t="s">
        <v>497</v>
      </c>
      <c r="L115" s="62" t="s">
        <v>497</v>
      </c>
      <c r="M115" s="62">
        <v>0</v>
      </c>
      <c r="N115" s="62" t="s">
        <v>497</v>
      </c>
      <c r="O115" s="62">
        <v>0</v>
      </c>
      <c r="P115" s="62">
        <v>0</v>
      </c>
      <c r="Q115" s="62">
        <v>0</v>
      </c>
      <c r="R115" s="62" t="s">
        <v>497</v>
      </c>
      <c r="S115" s="62">
        <v>0</v>
      </c>
      <c r="T115" s="62">
        <v>0</v>
      </c>
      <c r="U115" s="62" t="s">
        <v>497</v>
      </c>
      <c r="V115" s="62" t="s">
        <v>497</v>
      </c>
      <c r="W115" s="62">
        <f t="shared" si="1"/>
        <v>6</v>
      </c>
    </row>
    <row r="116" spans="1:24" x14ac:dyDescent="0.2">
      <c r="A116" s="61" t="s">
        <v>149</v>
      </c>
      <c r="B116" s="62" t="s">
        <v>497</v>
      </c>
      <c r="C116" s="62" t="s">
        <v>497</v>
      </c>
      <c r="D116" s="62" t="s">
        <v>497</v>
      </c>
      <c r="E116" s="62" t="s">
        <v>497</v>
      </c>
      <c r="F116" s="62" t="s">
        <v>497</v>
      </c>
      <c r="G116" s="62" t="s">
        <v>497</v>
      </c>
      <c r="H116" s="62" t="s">
        <v>497</v>
      </c>
      <c r="I116" s="62" t="s">
        <v>497</v>
      </c>
      <c r="J116" s="62" t="s">
        <v>497</v>
      </c>
      <c r="K116" s="62" t="s">
        <v>497</v>
      </c>
      <c r="L116" s="62" t="s">
        <v>497</v>
      </c>
      <c r="M116" s="62">
        <v>0</v>
      </c>
      <c r="N116" s="62" t="s">
        <v>497</v>
      </c>
      <c r="O116" s="62">
        <v>5.3284000000000002</v>
      </c>
      <c r="P116" s="62">
        <v>0</v>
      </c>
      <c r="Q116" s="62">
        <v>0</v>
      </c>
      <c r="R116" s="62" t="s">
        <v>497</v>
      </c>
      <c r="S116" s="62">
        <v>0</v>
      </c>
      <c r="T116" s="62">
        <v>0</v>
      </c>
      <c r="U116" s="62" t="s">
        <v>497</v>
      </c>
      <c r="V116" s="62" t="s">
        <v>497</v>
      </c>
      <c r="W116" s="62">
        <f t="shared" si="1"/>
        <v>6</v>
      </c>
    </row>
    <row r="117" spans="1:24" x14ac:dyDescent="0.2">
      <c r="A117" s="61" t="s">
        <v>205</v>
      </c>
      <c r="B117" s="62" t="s">
        <v>497</v>
      </c>
      <c r="C117" s="62" t="s">
        <v>497</v>
      </c>
      <c r="D117" s="62" t="s">
        <v>497</v>
      </c>
      <c r="E117" s="62" t="s">
        <v>497</v>
      </c>
      <c r="F117" s="62" t="s">
        <v>497</v>
      </c>
      <c r="G117" s="62" t="s">
        <v>497</v>
      </c>
      <c r="H117" s="62" t="s">
        <v>497</v>
      </c>
      <c r="I117" s="62" t="s">
        <v>497</v>
      </c>
      <c r="J117" s="62" t="s">
        <v>497</v>
      </c>
      <c r="K117" s="62" t="s">
        <v>497</v>
      </c>
      <c r="L117" s="62" t="s">
        <v>497</v>
      </c>
      <c r="M117" s="62">
        <v>0</v>
      </c>
      <c r="N117" s="62" t="s">
        <v>497</v>
      </c>
      <c r="O117" s="62">
        <v>0</v>
      </c>
      <c r="P117" s="62">
        <v>0</v>
      </c>
      <c r="Q117" s="62">
        <v>0.89729999999999999</v>
      </c>
      <c r="R117" s="62" t="s">
        <v>497</v>
      </c>
      <c r="S117" s="62">
        <v>0</v>
      </c>
      <c r="T117" s="62">
        <v>0</v>
      </c>
      <c r="U117" s="62" t="s">
        <v>497</v>
      </c>
      <c r="V117" s="62" t="s">
        <v>497</v>
      </c>
      <c r="W117" s="62">
        <f t="shared" si="1"/>
        <v>6</v>
      </c>
    </row>
    <row r="118" spans="1:24" x14ac:dyDescent="0.2">
      <c r="A118" s="61" t="s">
        <v>258</v>
      </c>
      <c r="B118" s="62" t="s">
        <v>497</v>
      </c>
      <c r="C118" s="62" t="s">
        <v>497</v>
      </c>
      <c r="D118" s="62" t="s">
        <v>497</v>
      </c>
      <c r="E118" s="62" t="s">
        <v>497</v>
      </c>
      <c r="F118" s="62" t="s">
        <v>497</v>
      </c>
      <c r="G118" s="62" t="s">
        <v>497</v>
      </c>
      <c r="H118" s="62" t="s">
        <v>497</v>
      </c>
      <c r="I118" s="62" t="s">
        <v>497</v>
      </c>
      <c r="J118" s="62" t="s">
        <v>497</v>
      </c>
      <c r="K118" s="62" t="s">
        <v>497</v>
      </c>
      <c r="L118" s="62" t="s">
        <v>497</v>
      </c>
      <c r="M118" s="62">
        <v>0</v>
      </c>
      <c r="N118" s="62" t="s">
        <v>497</v>
      </c>
      <c r="O118" s="62">
        <v>0</v>
      </c>
      <c r="P118" s="62">
        <v>0</v>
      </c>
      <c r="Q118" s="62">
        <v>0</v>
      </c>
      <c r="R118" s="62" t="s">
        <v>497</v>
      </c>
      <c r="S118" s="62">
        <v>6.0595999999999997</v>
      </c>
      <c r="T118" s="62">
        <v>0</v>
      </c>
      <c r="U118" s="62" t="s">
        <v>497</v>
      </c>
      <c r="V118" s="62" t="s">
        <v>497</v>
      </c>
      <c r="W118" s="62">
        <f t="shared" si="1"/>
        <v>6</v>
      </c>
    </row>
    <row r="119" spans="1:24" x14ac:dyDescent="0.2">
      <c r="A119" s="61" t="s">
        <v>206</v>
      </c>
      <c r="B119" s="62" t="s">
        <v>497</v>
      </c>
      <c r="C119" s="62" t="s">
        <v>497</v>
      </c>
      <c r="D119" s="62" t="s">
        <v>497</v>
      </c>
      <c r="E119" s="62" t="s">
        <v>497</v>
      </c>
      <c r="F119" s="62" t="s">
        <v>497</v>
      </c>
      <c r="G119" s="62" t="s">
        <v>497</v>
      </c>
      <c r="H119" s="62" t="s">
        <v>497</v>
      </c>
      <c r="I119" s="62" t="s">
        <v>497</v>
      </c>
      <c r="J119" s="62" t="s">
        <v>497</v>
      </c>
      <c r="K119" s="62" t="s">
        <v>497</v>
      </c>
      <c r="L119" s="62" t="s">
        <v>497</v>
      </c>
      <c r="M119" s="62">
        <v>15.424200000000001</v>
      </c>
      <c r="N119" s="62" t="s">
        <v>497</v>
      </c>
      <c r="O119" s="62">
        <v>15.296099999999999</v>
      </c>
      <c r="P119" s="62">
        <v>0</v>
      </c>
      <c r="Q119" s="62">
        <v>0</v>
      </c>
      <c r="R119" s="62" t="s">
        <v>497</v>
      </c>
      <c r="S119" s="62">
        <v>8.8478999999999992</v>
      </c>
      <c r="T119" s="62">
        <v>4.0792000000000002</v>
      </c>
      <c r="U119" s="62" t="s">
        <v>497</v>
      </c>
      <c r="V119" s="62" t="s">
        <v>497</v>
      </c>
      <c r="W119" s="62">
        <f t="shared" si="1"/>
        <v>6</v>
      </c>
    </row>
    <row r="120" spans="1:24" x14ac:dyDescent="0.2">
      <c r="A120" s="61" t="s">
        <v>248</v>
      </c>
      <c r="B120" s="62" t="s">
        <v>497</v>
      </c>
      <c r="C120" s="62" t="s">
        <v>497</v>
      </c>
      <c r="D120" s="62" t="s">
        <v>497</v>
      </c>
      <c r="E120" s="62" t="s">
        <v>497</v>
      </c>
      <c r="F120" s="62" t="s">
        <v>497</v>
      </c>
      <c r="G120" s="62" t="s">
        <v>497</v>
      </c>
      <c r="H120" s="62" t="s">
        <v>497</v>
      </c>
      <c r="I120" s="62" t="s">
        <v>497</v>
      </c>
      <c r="J120" s="62" t="s">
        <v>497</v>
      </c>
      <c r="K120" s="62" t="s">
        <v>497</v>
      </c>
      <c r="L120" s="62" t="s">
        <v>497</v>
      </c>
      <c r="M120" s="62">
        <v>0</v>
      </c>
      <c r="N120" s="62" t="s">
        <v>497</v>
      </c>
      <c r="O120" s="62">
        <v>3.8881000000000001</v>
      </c>
      <c r="P120" s="62">
        <v>0</v>
      </c>
      <c r="Q120" s="62">
        <v>0</v>
      </c>
      <c r="R120" s="62" t="s">
        <v>497</v>
      </c>
      <c r="S120" s="62">
        <v>0</v>
      </c>
      <c r="T120" s="62">
        <v>0</v>
      </c>
      <c r="U120" s="62" t="s">
        <v>497</v>
      </c>
      <c r="V120" s="62" t="s">
        <v>497</v>
      </c>
      <c r="W120" s="62">
        <f t="shared" si="1"/>
        <v>6</v>
      </c>
    </row>
    <row r="121" spans="1:24" x14ac:dyDescent="0.2">
      <c r="A121" s="61" t="s">
        <v>152</v>
      </c>
      <c r="B121" s="62" t="s">
        <v>497</v>
      </c>
      <c r="C121" s="62" t="s">
        <v>497</v>
      </c>
      <c r="D121" s="62" t="s">
        <v>497</v>
      </c>
      <c r="E121" s="62" t="s">
        <v>497</v>
      </c>
      <c r="F121" s="62" t="s">
        <v>497</v>
      </c>
      <c r="G121" s="62" t="s">
        <v>497</v>
      </c>
      <c r="H121" s="62" t="s">
        <v>497</v>
      </c>
      <c r="I121" s="62" t="s">
        <v>497</v>
      </c>
      <c r="J121" s="62" t="s">
        <v>497</v>
      </c>
      <c r="K121" s="62" t="s">
        <v>497</v>
      </c>
      <c r="L121" s="62" t="s">
        <v>497</v>
      </c>
      <c r="M121" s="62">
        <v>0</v>
      </c>
      <c r="N121" s="62" t="s">
        <v>497</v>
      </c>
      <c r="O121" s="62">
        <v>0.98440000000000005</v>
      </c>
      <c r="P121" s="62">
        <v>0</v>
      </c>
      <c r="Q121" s="62">
        <v>0</v>
      </c>
      <c r="R121" s="62" t="s">
        <v>497</v>
      </c>
      <c r="S121" s="62">
        <v>0</v>
      </c>
      <c r="T121" s="62">
        <v>0</v>
      </c>
      <c r="U121" s="62" t="s">
        <v>497</v>
      </c>
      <c r="V121" s="62" t="s">
        <v>497</v>
      </c>
      <c r="W121" s="62">
        <f t="shared" si="1"/>
        <v>6</v>
      </c>
    </row>
    <row r="122" spans="1:24" x14ac:dyDescent="0.2">
      <c r="A122" s="61" t="s">
        <v>210</v>
      </c>
      <c r="B122" s="62" t="s">
        <v>497</v>
      </c>
      <c r="C122" s="62" t="s">
        <v>497</v>
      </c>
      <c r="D122" s="62" t="s">
        <v>497</v>
      </c>
      <c r="E122" s="62" t="s">
        <v>497</v>
      </c>
      <c r="F122" s="62" t="s">
        <v>497</v>
      </c>
      <c r="G122" s="62" t="s">
        <v>497</v>
      </c>
      <c r="H122" s="62" t="s">
        <v>497</v>
      </c>
      <c r="I122" s="62" t="s">
        <v>497</v>
      </c>
      <c r="J122" s="62" t="s">
        <v>497</v>
      </c>
      <c r="K122" s="62" t="s">
        <v>497</v>
      </c>
      <c r="L122" s="62" t="s">
        <v>497</v>
      </c>
      <c r="M122" s="62">
        <v>0</v>
      </c>
      <c r="N122" s="62" t="s">
        <v>497</v>
      </c>
      <c r="O122" s="62">
        <v>0</v>
      </c>
      <c r="P122" s="62">
        <v>0</v>
      </c>
      <c r="Q122" s="62">
        <v>0</v>
      </c>
      <c r="R122" s="62" t="s">
        <v>497</v>
      </c>
      <c r="S122" s="62">
        <v>0</v>
      </c>
      <c r="T122" s="62">
        <v>0</v>
      </c>
      <c r="U122" s="62" t="s">
        <v>497</v>
      </c>
      <c r="V122" s="62" t="s">
        <v>497</v>
      </c>
      <c r="W122" s="62">
        <f t="shared" si="1"/>
        <v>6</v>
      </c>
    </row>
    <row r="123" spans="1:24" x14ac:dyDescent="0.2">
      <c r="A123" s="61" t="s">
        <v>252</v>
      </c>
      <c r="B123" s="62" t="s">
        <v>497</v>
      </c>
      <c r="C123" s="62" t="s">
        <v>497</v>
      </c>
      <c r="D123" s="62" t="s">
        <v>497</v>
      </c>
      <c r="E123" s="62" t="s">
        <v>497</v>
      </c>
      <c r="F123" s="62" t="s">
        <v>497</v>
      </c>
      <c r="G123" s="62" t="s">
        <v>497</v>
      </c>
      <c r="H123" s="62" t="s">
        <v>497</v>
      </c>
      <c r="I123" s="62" t="s">
        <v>497</v>
      </c>
      <c r="J123" s="62" t="s">
        <v>497</v>
      </c>
      <c r="K123" s="62" t="s">
        <v>497</v>
      </c>
      <c r="L123" s="62" t="s">
        <v>497</v>
      </c>
      <c r="M123" s="62">
        <v>0</v>
      </c>
      <c r="N123" s="62" t="s">
        <v>497</v>
      </c>
      <c r="O123" s="62">
        <v>0</v>
      </c>
      <c r="P123" s="62">
        <v>7.6974999999999998</v>
      </c>
      <c r="Q123" s="62">
        <v>0</v>
      </c>
      <c r="R123" s="62" t="s">
        <v>497</v>
      </c>
      <c r="S123" s="62">
        <v>0</v>
      </c>
      <c r="T123" s="62">
        <v>0</v>
      </c>
      <c r="U123" s="62" t="s">
        <v>497</v>
      </c>
      <c r="V123" s="62" t="s">
        <v>497</v>
      </c>
      <c r="W123" s="62">
        <f t="shared" si="1"/>
        <v>6</v>
      </c>
    </row>
    <row r="124" spans="1:24" x14ac:dyDescent="0.2">
      <c r="A124" s="61" t="s">
        <v>253</v>
      </c>
      <c r="B124" s="62" t="s">
        <v>497</v>
      </c>
      <c r="C124" s="62" t="s">
        <v>497</v>
      </c>
      <c r="D124" s="62" t="s">
        <v>497</v>
      </c>
      <c r="E124" s="62" t="s">
        <v>497</v>
      </c>
      <c r="F124" s="62" t="s">
        <v>497</v>
      </c>
      <c r="G124" s="62" t="s">
        <v>497</v>
      </c>
      <c r="H124" s="62" t="s">
        <v>497</v>
      </c>
      <c r="I124" s="62" t="s">
        <v>497</v>
      </c>
      <c r="J124" s="62" t="s">
        <v>497</v>
      </c>
      <c r="K124" s="62" t="s">
        <v>497</v>
      </c>
      <c r="L124" s="62" t="s">
        <v>497</v>
      </c>
      <c r="M124" s="62">
        <v>0</v>
      </c>
      <c r="N124" s="62" t="s">
        <v>497</v>
      </c>
      <c r="O124" s="62">
        <v>0</v>
      </c>
      <c r="P124" s="62">
        <v>5.0570000000000004</v>
      </c>
      <c r="Q124" s="62">
        <v>0</v>
      </c>
      <c r="R124" s="62" t="s">
        <v>497</v>
      </c>
      <c r="S124" s="62">
        <v>0</v>
      </c>
      <c r="T124" s="62">
        <v>0</v>
      </c>
      <c r="U124" s="62" t="s">
        <v>497</v>
      </c>
      <c r="V124" s="62" t="s">
        <v>497</v>
      </c>
      <c r="W124" s="62">
        <f t="shared" si="1"/>
        <v>6</v>
      </c>
    </row>
    <row r="125" spans="1:24" x14ac:dyDescent="0.2">
      <c r="A125" s="61" t="s">
        <v>257</v>
      </c>
      <c r="B125" s="62" t="s">
        <v>497</v>
      </c>
      <c r="C125" s="62" t="s">
        <v>497</v>
      </c>
      <c r="D125" s="62" t="s">
        <v>497</v>
      </c>
      <c r="E125" s="62" t="s">
        <v>497</v>
      </c>
      <c r="F125" s="62" t="s">
        <v>497</v>
      </c>
      <c r="G125" s="62" t="s">
        <v>497</v>
      </c>
      <c r="H125" s="62" t="s">
        <v>497</v>
      </c>
      <c r="I125" s="62" t="s">
        <v>497</v>
      </c>
      <c r="J125" s="62" t="s">
        <v>497</v>
      </c>
      <c r="K125" s="62" t="s">
        <v>497</v>
      </c>
      <c r="L125" s="62" t="s">
        <v>497</v>
      </c>
      <c r="M125" s="62">
        <v>0</v>
      </c>
      <c r="N125" s="62" t="s">
        <v>497</v>
      </c>
      <c r="O125" s="62" t="s">
        <v>497</v>
      </c>
      <c r="P125" s="62">
        <v>0</v>
      </c>
      <c r="Q125" s="62">
        <v>0</v>
      </c>
      <c r="R125" s="62" t="s">
        <v>497</v>
      </c>
      <c r="S125" s="62">
        <v>0</v>
      </c>
      <c r="T125" s="62">
        <v>0</v>
      </c>
      <c r="U125" s="62" t="s">
        <v>497</v>
      </c>
      <c r="V125" s="62" t="s">
        <v>497</v>
      </c>
      <c r="W125" s="62">
        <f t="shared" si="1"/>
        <v>5</v>
      </c>
    </row>
    <row r="126" spans="1:24" x14ac:dyDescent="0.2">
      <c r="A126" s="61" t="s">
        <v>208</v>
      </c>
      <c r="B126" s="62" t="s">
        <v>497</v>
      </c>
      <c r="C126" s="62" t="s">
        <v>497</v>
      </c>
      <c r="D126" s="62" t="s">
        <v>497</v>
      </c>
      <c r="E126" s="62" t="s">
        <v>497</v>
      </c>
      <c r="F126" s="62" t="s">
        <v>497</v>
      </c>
      <c r="G126" s="62" t="s">
        <v>497</v>
      </c>
      <c r="H126" s="62" t="s">
        <v>497</v>
      </c>
      <c r="I126" s="62" t="s">
        <v>497</v>
      </c>
      <c r="J126" s="62" t="s">
        <v>497</v>
      </c>
      <c r="K126" s="62" t="s">
        <v>497</v>
      </c>
      <c r="L126" s="62" t="s">
        <v>497</v>
      </c>
      <c r="M126" s="62">
        <v>0</v>
      </c>
      <c r="N126" s="62" t="s">
        <v>497</v>
      </c>
      <c r="O126" s="62" t="s">
        <v>497</v>
      </c>
      <c r="P126" s="62">
        <v>0</v>
      </c>
      <c r="Q126" s="62">
        <v>0</v>
      </c>
      <c r="R126" s="62" t="s">
        <v>497</v>
      </c>
      <c r="S126" s="62">
        <v>5.2854999999999999</v>
      </c>
      <c r="T126" s="62">
        <v>0</v>
      </c>
      <c r="U126" s="62" t="s">
        <v>497</v>
      </c>
      <c r="V126" s="62" t="s">
        <v>497</v>
      </c>
      <c r="W126" s="62">
        <f t="shared" si="1"/>
        <v>5</v>
      </c>
    </row>
    <row r="127" spans="1:24" x14ac:dyDescent="0.2">
      <c r="A127" s="61" t="s">
        <v>498</v>
      </c>
      <c r="B127" s="62">
        <f t="shared" ref="B127:V127" si="2">COUNTIF(B2:B126,"&gt;=0")</f>
        <v>102</v>
      </c>
      <c r="C127" s="62">
        <f t="shared" si="2"/>
        <v>102</v>
      </c>
      <c r="D127" s="62">
        <f t="shared" si="2"/>
        <v>102</v>
      </c>
      <c r="E127" s="62">
        <f t="shared" si="2"/>
        <v>102</v>
      </c>
      <c r="F127" s="62">
        <f t="shared" si="2"/>
        <v>102</v>
      </c>
      <c r="G127" s="62">
        <f t="shared" si="2"/>
        <v>104</v>
      </c>
      <c r="H127" s="62">
        <f t="shared" si="2"/>
        <v>103</v>
      </c>
      <c r="I127" s="62">
        <f t="shared" si="2"/>
        <v>104</v>
      </c>
      <c r="J127" s="62">
        <f t="shared" si="2"/>
        <v>102</v>
      </c>
      <c r="K127" s="62">
        <f t="shared" si="2"/>
        <v>102</v>
      </c>
      <c r="L127" s="62">
        <f t="shared" si="2"/>
        <v>103</v>
      </c>
      <c r="M127" s="62">
        <f t="shared" si="2"/>
        <v>123</v>
      </c>
      <c r="N127" s="62">
        <f t="shared" si="2"/>
        <v>102</v>
      </c>
      <c r="O127" s="62">
        <f t="shared" si="2"/>
        <v>121</v>
      </c>
      <c r="P127" s="62">
        <f t="shared" si="2"/>
        <v>123</v>
      </c>
      <c r="Q127" s="62">
        <f t="shared" si="2"/>
        <v>123</v>
      </c>
      <c r="R127" s="62">
        <f t="shared" si="2"/>
        <v>12</v>
      </c>
      <c r="S127" s="62">
        <f t="shared" si="2"/>
        <v>123</v>
      </c>
      <c r="T127" s="62">
        <f t="shared" si="2"/>
        <v>123</v>
      </c>
      <c r="U127" s="62">
        <f t="shared" si="2"/>
        <v>63</v>
      </c>
      <c r="V127" s="62">
        <f t="shared" si="2"/>
        <v>65</v>
      </c>
      <c r="W127" s="26"/>
      <c r="X127" s="26"/>
    </row>
    <row r="128" spans="1:24" x14ac:dyDescent="0.2">
      <c r="A128" s="61" t="s">
        <v>499</v>
      </c>
      <c r="B128" s="62">
        <f t="shared" ref="B128:V128" si="3">COUNTIF(B2:B126,"&gt;10")</f>
        <v>33</v>
      </c>
      <c r="C128" s="62">
        <f t="shared" si="3"/>
        <v>30</v>
      </c>
      <c r="D128" s="62">
        <f t="shared" si="3"/>
        <v>34</v>
      </c>
      <c r="E128" s="62">
        <f t="shared" si="3"/>
        <v>17</v>
      </c>
      <c r="F128" s="62">
        <f t="shared" si="3"/>
        <v>18</v>
      </c>
      <c r="G128" s="62">
        <f t="shared" si="3"/>
        <v>4</v>
      </c>
      <c r="H128" s="62">
        <f t="shared" si="3"/>
        <v>21</v>
      </c>
      <c r="I128" s="62">
        <f t="shared" si="3"/>
        <v>31</v>
      </c>
      <c r="J128" s="62">
        <f t="shared" si="3"/>
        <v>18</v>
      </c>
      <c r="K128" s="62">
        <f t="shared" si="3"/>
        <v>22</v>
      </c>
      <c r="L128" s="62">
        <f t="shared" si="3"/>
        <v>36</v>
      </c>
      <c r="M128" s="62">
        <f t="shared" si="3"/>
        <v>16</v>
      </c>
      <c r="N128" s="62">
        <f t="shared" si="3"/>
        <v>34</v>
      </c>
      <c r="O128" s="62">
        <f t="shared" si="3"/>
        <v>25</v>
      </c>
      <c r="P128" s="62">
        <f t="shared" si="3"/>
        <v>17</v>
      </c>
      <c r="Q128" s="62">
        <f t="shared" si="3"/>
        <v>9</v>
      </c>
      <c r="R128" s="62">
        <f t="shared" si="3"/>
        <v>3</v>
      </c>
      <c r="S128" s="62">
        <f t="shared" si="3"/>
        <v>27</v>
      </c>
      <c r="T128" s="62">
        <f t="shared" si="3"/>
        <v>30</v>
      </c>
      <c r="U128" s="62">
        <f t="shared" si="3"/>
        <v>9</v>
      </c>
      <c r="V128" s="62">
        <f t="shared" si="3"/>
        <v>12</v>
      </c>
      <c r="W128" s="26"/>
      <c r="X128" s="26"/>
    </row>
    <row r="129" spans="1:24" x14ac:dyDescent="0.2">
      <c r="A129" s="61" t="s">
        <v>500</v>
      </c>
      <c r="B129" s="62">
        <f>B127-B128-B130</f>
        <v>13</v>
      </c>
      <c r="C129" s="62">
        <f t="shared" ref="C129:V129" si="4">C127-C128-C130</f>
        <v>10</v>
      </c>
      <c r="D129" s="62">
        <f t="shared" si="4"/>
        <v>12</v>
      </c>
      <c r="E129" s="62">
        <f t="shared" si="4"/>
        <v>14</v>
      </c>
      <c r="F129" s="62">
        <f t="shared" si="4"/>
        <v>12</v>
      </c>
      <c r="G129" s="62">
        <f t="shared" si="4"/>
        <v>5</v>
      </c>
      <c r="H129" s="62">
        <f t="shared" si="4"/>
        <v>2</v>
      </c>
      <c r="I129" s="62">
        <f t="shared" si="4"/>
        <v>20</v>
      </c>
      <c r="J129" s="62">
        <f t="shared" si="4"/>
        <v>11</v>
      </c>
      <c r="K129" s="62">
        <f t="shared" si="4"/>
        <v>15</v>
      </c>
      <c r="L129" s="62">
        <f t="shared" si="4"/>
        <v>11</v>
      </c>
      <c r="M129" s="62">
        <f t="shared" si="4"/>
        <v>6</v>
      </c>
      <c r="N129" s="62">
        <f t="shared" si="4"/>
        <v>18</v>
      </c>
      <c r="O129" s="62">
        <f t="shared" si="4"/>
        <v>32</v>
      </c>
      <c r="P129" s="62">
        <f t="shared" si="4"/>
        <v>15</v>
      </c>
      <c r="Q129" s="62">
        <f t="shared" si="4"/>
        <v>12</v>
      </c>
      <c r="R129" s="62">
        <f t="shared" si="4"/>
        <v>0</v>
      </c>
      <c r="S129" s="62">
        <f t="shared" si="4"/>
        <v>23</v>
      </c>
      <c r="T129" s="62">
        <f t="shared" si="4"/>
        <v>16</v>
      </c>
      <c r="U129" s="62">
        <f t="shared" si="4"/>
        <v>14</v>
      </c>
      <c r="V129" s="62">
        <f t="shared" si="4"/>
        <v>9</v>
      </c>
      <c r="W129" s="26"/>
      <c r="X129" s="26"/>
    </row>
    <row r="130" spans="1:24" x14ac:dyDescent="0.2">
      <c r="A130" s="61" t="s">
        <v>501</v>
      </c>
      <c r="B130" s="62">
        <f t="shared" ref="B130:V130" si="5">COUNTIF(B2:B126,"=0")</f>
        <v>56</v>
      </c>
      <c r="C130" s="62">
        <f t="shared" si="5"/>
        <v>62</v>
      </c>
      <c r="D130" s="62">
        <f t="shared" si="5"/>
        <v>56</v>
      </c>
      <c r="E130" s="62">
        <f t="shared" si="5"/>
        <v>71</v>
      </c>
      <c r="F130" s="62">
        <f t="shared" si="5"/>
        <v>72</v>
      </c>
      <c r="G130" s="62">
        <f t="shared" si="5"/>
        <v>95</v>
      </c>
      <c r="H130" s="62">
        <f t="shared" si="5"/>
        <v>80</v>
      </c>
      <c r="I130" s="62">
        <f t="shared" si="5"/>
        <v>53</v>
      </c>
      <c r="J130" s="62">
        <f t="shared" si="5"/>
        <v>73</v>
      </c>
      <c r="K130" s="62">
        <f t="shared" si="5"/>
        <v>65</v>
      </c>
      <c r="L130" s="62">
        <f t="shared" si="5"/>
        <v>56</v>
      </c>
      <c r="M130" s="62">
        <f t="shared" si="5"/>
        <v>101</v>
      </c>
      <c r="N130" s="62">
        <f t="shared" si="5"/>
        <v>50</v>
      </c>
      <c r="O130" s="62">
        <f t="shared" si="5"/>
        <v>64</v>
      </c>
      <c r="P130" s="62">
        <f t="shared" si="5"/>
        <v>91</v>
      </c>
      <c r="Q130" s="62">
        <f t="shared" si="5"/>
        <v>102</v>
      </c>
      <c r="R130" s="62">
        <f t="shared" si="5"/>
        <v>9</v>
      </c>
      <c r="S130" s="62">
        <f t="shared" si="5"/>
        <v>73</v>
      </c>
      <c r="T130" s="62">
        <f t="shared" si="5"/>
        <v>77</v>
      </c>
      <c r="U130" s="62">
        <f t="shared" si="5"/>
        <v>40</v>
      </c>
      <c r="V130" s="62">
        <f t="shared" si="5"/>
        <v>44</v>
      </c>
      <c r="W130" s="26"/>
      <c r="X130" s="26"/>
    </row>
    <row r="131" spans="1:24" x14ac:dyDescent="0.2">
      <c r="A131" s="61" t="s">
        <v>502</v>
      </c>
      <c r="B131" s="62">
        <f t="shared" ref="B131:V131" si="6">COUNTIF(B2:B130,"NT")</f>
        <v>23</v>
      </c>
      <c r="C131" s="62">
        <f t="shared" si="6"/>
        <v>23</v>
      </c>
      <c r="D131" s="62">
        <f t="shared" si="6"/>
        <v>23</v>
      </c>
      <c r="E131" s="62">
        <f t="shared" si="6"/>
        <v>23</v>
      </c>
      <c r="F131" s="62">
        <f t="shared" si="6"/>
        <v>23</v>
      </c>
      <c r="G131" s="62">
        <f t="shared" si="6"/>
        <v>21</v>
      </c>
      <c r="H131" s="62">
        <f t="shared" si="6"/>
        <v>22</v>
      </c>
      <c r="I131" s="62">
        <f t="shared" si="6"/>
        <v>21</v>
      </c>
      <c r="J131" s="62">
        <f t="shared" si="6"/>
        <v>23</v>
      </c>
      <c r="K131" s="62">
        <f t="shared" si="6"/>
        <v>23</v>
      </c>
      <c r="L131" s="62">
        <f t="shared" si="6"/>
        <v>22</v>
      </c>
      <c r="M131" s="62">
        <f t="shared" si="6"/>
        <v>2</v>
      </c>
      <c r="N131" s="62">
        <f t="shared" si="6"/>
        <v>23</v>
      </c>
      <c r="O131" s="62">
        <f t="shared" si="6"/>
        <v>4</v>
      </c>
      <c r="P131" s="62">
        <f t="shared" si="6"/>
        <v>2</v>
      </c>
      <c r="Q131" s="62">
        <f t="shared" si="6"/>
        <v>2</v>
      </c>
      <c r="R131" s="62">
        <f t="shared" si="6"/>
        <v>113</v>
      </c>
      <c r="S131" s="62">
        <f t="shared" si="6"/>
        <v>2</v>
      </c>
      <c r="T131" s="62">
        <f t="shared" si="6"/>
        <v>2</v>
      </c>
      <c r="U131" s="62">
        <f t="shared" si="6"/>
        <v>62</v>
      </c>
      <c r="V131" s="62">
        <f t="shared" si="6"/>
        <v>60</v>
      </c>
      <c r="W131" s="26"/>
      <c r="X131" s="26"/>
    </row>
    <row r="132" spans="1:24" x14ac:dyDescent="0.2">
      <c r="W132" s="26"/>
      <c r="X132" s="26"/>
    </row>
    <row r="133" spans="1:24" x14ac:dyDescent="0.2">
      <c r="A133" s="61" t="s">
        <v>503</v>
      </c>
      <c r="B133" s="62">
        <f>ROUND(B128/B127*100,2)</f>
        <v>32.35</v>
      </c>
      <c r="C133" s="62">
        <f t="shared" ref="C133:V133" si="7">ROUND(C128/C127*100,2)</f>
        <v>29.41</v>
      </c>
      <c r="D133" s="62">
        <f t="shared" si="7"/>
        <v>33.33</v>
      </c>
      <c r="E133" s="62">
        <f t="shared" si="7"/>
        <v>16.670000000000002</v>
      </c>
      <c r="F133" s="62">
        <f t="shared" si="7"/>
        <v>17.649999999999999</v>
      </c>
      <c r="G133" s="62">
        <f t="shared" si="7"/>
        <v>3.85</v>
      </c>
      <c r="H133" s="62">
        <f t="shared" si="7"/>
        <v>20.39</v>
      </c>
      <c r="I133" s="62">
        <f t="shared" si="7"/>
        <v>29.81</v>
      </c>
      <c r="J133" s="62">
        <f t="shared" si="7"/>
        <v>17.649999999999999</v>
      </c>
      <c r="K133" s="62">
        <f t="shared" si="7"/>
        <v>21.57</v>
      </c>
      <c r="L133" s="62">
        <f t="shared" si="7"/>
        <v>34.950000000000003</v>
      </c>
      <c r="M133" s="62">
        <f t="shared" si="7"/>
        <v>13.01</v>
      </c>
      <c r="N133" s="62">
        <f t="shared" si="7"/>
        <v>33.33</v>
      </c>
      <c r="O133" s="62">
        <f t="shared" si="7"/>
        <v>20.66</v>
      </c>
      <c r="P133" s="62">
        <f t="shared" si="7"/>
        <v>13.82</v>
      </c>
      <c r="Q133" s="62">
        <f t="shared" si="7"/>
        <v>7.32</v>
      </c>
      <c r="R133" s="62">
        <f t="shared" si="7"/>
        <v>25</v>
      </c>
      <c r="S133" s="62">
        <f t="shared" si="7"/>
        <v>21.95</v>
      </c>
      <c r="T133" s="62">
        <f t="shared" si="7"/>
        <v>24.39</v>
      </c>
      <c r="U133" s="62">
        <f t="shared" si="7"/>
        <v>14.29</v>
      </c>
      <c r="V133" s="62">
        <f t="shared" si="7"/>
        <v>18.46</v>
      </c>
      <c r="W133" s="26"/>
      <c r="X133" s="26"/>
    </row>
    <row r="134" spans="1:24" x14ac:dyDescent="0.2">
      <c r="A134" s="61" t="s">
        <v>504</v>
      </c>
      <c r="B134" s="62">
        <f>ROUND(B129/B127*100,2)</f>
        <v>12.75</v>
      </c>
      <c r="C134" s="62">
        <f t="shared" ref="C134:V134" si="8">ROUND(C129/C127*100,2)</f>
        <v>9.8000000000000007</v>
      </c>
      <c r="D134" s="62">
        <f t="shared" si="8"/>
        <v>11.76</v>
      </c>
      <c r="E134" s="62">
        <f t="shared" si="8"/>
        <v>13.73</v>
      </c>
      <c r="F134" s="62">
        <f t="shared" si="8"/>
        <v>11.76</v>
      </c>
      <c r="G134" s="62">
        <f t="shared" si="8"/>
        <v>4.8099999999999996</v>
      </c>
      <c r="H134" s="62">
        <f t="shared" si="8"/>
        <v>1.94</v>
      </c>
      <c r="I134" s="62">
        <f t="shared" si="8"/>
        <v>19.23</v>
      </c>
      <c r="J134" s="62">
        <f t="shared" si="8"/>
        <v>10.78</v>
      </c>
      <c r="K134" s="62">
        <f t="shared" si="8"/>
        <v>14.71</v>
      </c>
      <c r="L134" s="62">
        <f t="shared" si="8"/>
        <v>10.68</v>
      </c>
      <c r="M134" s="62">
        <f t="shared" si="8"/>
        <v>4.88</v>
      </c>
      <c r="N134" s="62">
        <f t="shared" si="8"/>
        <v>17.649999999999999</v>
      </c>
      <c r="O134" s="62">
        <f t="shared" si="8"/>
        <v>26.45</v>
      </c>
      <c r="P134" s="62">
        <f t="shared" si="8"/>
        <v>12.2</v>
      </c>
      <c r="Q134" s="62">
        <f t="shared" si="8"/>
        <v>9.76</v>
      </c>
      <c r="R134" s="62">
        <f t="shared" si="8"/>
        <v>0</v>
      </c>
      <c r="S134" s="62">
        <f t="shared" si="8"/>
        <v>18.7</v>
      </c>
      <c r="T134" s="62">
        <f t="shared" si="8"/>
        <v>13.01</v>
      </c>
      <c r="U134" s="62">
        <f t="shared" si="8"/>
        <v>22.22</v>
      </c>
      <c r="V134" s="62">
        <f t="shared" si="8"/>
        <v>13.85</v>
      </c>
      <c r="W134" s="26"/>
      <c r="X134" s="26"/>
    </row>
    <row r="135" spans="1:24" x14ac:dyDescent="0.2">
      <c r="A135" s="61" t="s">
        <v>505</v>
      </c>
      <c r="B135" s="62">
        <f>ROUND(B130/B127*100,2)</f>
        <v>54.9</v>
      </c>
      <c r="C135" s="62">
        <f t="shared" ref="C135:V135" si="9">ROUND(C130/C127*100,2)</f>
        <v>60.78</v>
      </c>
      <c r="D135" s="62">
        <f t="shared" si="9"/>
        <v>54.9</v>
      </c>
      <c r="E135" s="62">
        <f t="shared" si="9"/>
        <v>69.61</v>
      </c>
      <c r="F135" s="62">
        <f t="shared" si="9"/>
        <v>70.59</v>
      </c>
      <c r="G135" s="62">
        <f t="shared" si="9"/>
        <v>91.35</v>
      </c>
      <c r="H135" s="62">
        <f t="shared" si="9"/>
        <v>77.67</v>
      </c>
      <c r="I135" s="62">
        <f t="shared" si="9"/>
        <v>50.96</v>
      </c>
      <c r="J135" s="62">
        <f t="shared" si="9"/>
        <v>71.569999999999993</v>
      </c>
      <c r="K135" s="62">
        <f t="shared" si="9"/>
        <v>63.73</v>
      </c>
      <c r="L135" s="62">
        <f t="shared" si="9"/>
        <v>54.37</v>
      </c>
      <c r="M135" s="62">
        <f t="shared" si="9"/>
        <v>82.11</v>
      </c>
      <c r="N135" s="62">
        <f t="shared" si="9"/>
        <v>49.02</v>
      </c>
      <c r="O135" s="62">
        <f t="shared" si="9"/>
        <v>52.89</v>
      </c>
      <c r="P135" s="62">
        <f t="shared" si="9"/>
        <v>73.98</v>
      </c>
      <c r="Q135" s="62">
        <f t="shared" si="9"/>
        <v>82.93</v>
      </c>
      <c r="R135" s="62">
        <f t="shared" si="9"/>
        <v>75</v>
      </c>
      <c r="S135" s="62">
        <f t="shared" si="9"/>
        <v>59.35</v>
      </c>
      <c r="T135" s="62">
        <f t="shared" si="9"/>
        <v>62.6</v>
      </c>
      <c r="U135" s="62">
        <f t="shared" si="9"/>
        <v>63.49</v>
      </c>
      <c r="V135" s="62">
        <f t="shared" si="9"/>
        <v>67.69</v>
      </c>
      <c r="W135" s="26"/>
      <c r="X135" s="26"/>
    </row>
    <row r="136" spans="1:24" x14ac:dyDescent="0.2">
      <c r="W136" s="26"/>
      <c r="X136" s="26"/>
    </row>
    <row r="137" spans="1:24" x14ac:dyDescent="0.2">
      <c r="W137" s="26"/>
      <c r="X137" s="26"/>
    </row>
    <row r="138" spans="1:24" x14ac:dyDescent="0.2">
      <c r="W138" s="26"/>
      <c r="X138" s="26"/>
    </row>
  </sheetData>
  <autoFilter ref="A1:A135" xr:uid="{632E4B61-4D18-4320-9C10-54A0E8802334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5EBF-1413-42B3-8010-2126AB029F51}">
  <dimension ref="A1:N26"/>
  <sheetViews>
    <sheetView zoomScale="70" zoomScaleNormal="70" workbookViewId="0">
      <selection activeCell="C5" sqref="C5"/>
    </sheetView>
  </sheetViews>
  <sheetFormatPr defaultRowHeight="15" x14ac:dyDescent="0.25"/>
  <cols>
    <col min="1" max="1" width="5.85546875" customWidth="1"/>
    <col min="14" max="14" width="29.140625" bestFit="1" customWidth="1"/>
  </cols>
  <sheetData>
    <row r="1" spans="1:14" x14ac:dyDescent="0.25">
      <c r="A1" s="31"/>
      <c r="B1" s="34" t="s">
        <v>506</v>
      </c>
      <c r="C1" s="35" t="s">
        <v>507</v>
      </c>
      <c r="D1" s="35" t="s">
        <v>508</v>
      </c>
      <c r="E1" s="35" t="s">
        <v>509</v>
      </c>
      <c r="F1" s="35" t="s">
        <v>510</v>
      </c>
      <c r="G1" s="35" t="s">
        <v>511</v>
      </c>
      <c r="H1" s="35" t="s">
        <v>512</v>
      </c>
      <c r="I1" s="35" t="s">
        <v>513</v>
      </c>
      <c r="J1" s="35" t="s">
        <v>514</v>
      </c>
    </row>
    <row r="2" spans="1:14" x14ac:dyDescent="0.25">
      <c r="A2" s="70" t="s">
        <v>515</v>
      </c>
      <c r="B2" s="36" t="s">
        <v>64</v>
      </c>
      <c r="C2" s="32">
        <v>0.6832619404372815</v>
      </c>
      <c r="D2" s="32">
        <v>0.58191799469342609</v>
      </c>
      <c r="E2" s="32">
        <v>0.57143297224686007</v>
      </c>
      <c r="F2" s="32">
        <v>0.56266295268901279</v>
      </c>
      <c r="G2" s="32">
        <v>0.63084820549163023</v>
      </c>
      <c r="H2" s="32">
        <v>0.58338866514869725</v>
      </c>
      <c r="I2" s="32">
        <v>0.56155944532016666</v>
      </c>
      <c r="J2" s="32"/>
    </row>
    <row r="3" spans="1:14" x14ac:dyDescent="0.25">
      <c r="A3" s="70"/>
      <c r="B3" s="36" t="s">
        <v>101</v>
      </c>
      <c r="C3" s="32">
        <v>0.73097270139395887</v>
      </c>
      <c r="D3" s="32">
        <v>0.72938020533822723</v>
      </c>
      <c r="E3" s="32">
        <v>0.72555332956453666</v>
      </c>
      <c r="F3" s="32">
        <v>0.73604464224046007</v>
      </c>
      <c r="G3" s="32">
        <v>0.7353696793159531</v>
      </c>
      <c r="H3" s="32">
        <v>0.7695343226392386</v>
      </c>
      <c r="I3" s="32">
        <v>0.89532024415594524</v>
      </c>
      <c r="J3" s="32"/>
      <c r="M3" s="30"/>
      <c r="N3" t="s">
        <v>516</v>
      </c>
    </row>
    <row r="4" spans="1:14" x14ac:dyDescent="0.25">
      <c r="A4" s="70"/>
      <c r="B4" s="36" t="s">
        <v>109</v>
      </c>
      <c r="C4" s="32">
        <v>0.53124087757656957</v>
      </c>
      <c r="D4" s="32">
        <v>0.77772671762637025</v>
      </c>
      <c r="E4" s="32">
        <v>0.72886870329286479</v>
      </c>
      <c r="F4" s="32">
        <v>0.61275836064409039</v>
      </c>
      <c r="G4" s="32">
        <v>0.75337483049551957</v>
      </c>
      <c r="H4" s="32">
        <v>0.72529434850336716</v>
      </c>
      <c r="I4" s="32">
        <v>0.69531523644926496</v>
      </c>
      <c r="J4" s="32"/>
      <c r="M4" s="20"/>
      <c r="N4" t="s">
        <v>517</v>
      </c>
    </row>
    <row r="5" spans="1:14" x14ac:dyDescent="0.25">
      <c r="A5" s="70"/>
      <c r="B5" s="36" t="s">
        <v>126</v>
      </c>
      <c r="C5" s="32">
        <v>0.64604972635507063</v>
      </c>
      <c r="D5" s="32">
        <v>0.84323889827364462</v>
      </c>
      <c r="E5" s="32">
        <v>0.80587896146409532</v>
      </c>
      <c r="F5" s="32">
        <v>0.81159558381199126</v>
      </c>
      <c r="G5" s="32">
        <v>0.69956924886347061</v>
      </c>
      <c r="H5" s="32">
        <v>0.68993327730606402</v>
      </c>
      <c r="I5" s="32">
        <v>0.72759683410271481</v>
      </c>
      <c r="J5" s="32">
        <v>0.61547650473774818</v>
      </c>
    </row>
    <row r="6" spans="1:14" x14ac:dyDescent="0.25">
      <c r="A6" s="70"/>
      <c r="B6" s="32" t="s">
        <v>129</v>
      </c>
      <c r="C6" s="37">
        <v>2.4869602771713017E-2</v>
      </c>
      <c r="D6" s="37">
        <v>-3.3291165861099037E-2</v>
      </c>
      <c r="E6" s="38">
        <v>0.15041334473740076</v>
      </c>
      <c r="F6" s="38">
        <v>0.15590437769832821</v>
      </c>
      <c r="G6" s="38">
        <v>0.19275392435152983</v>
      </c>
      <c r="H6" s="38">
        <v>0.1394549397637399</v>
      </c>
      <c r="I6" s="38">
        <v>0.40751157908532787</v>
      </c>
      <c r="J6" s="38">
        <v>0.14956907898129312</v>
      </c>
    </row>
    <row r="7" spans="1:14" x14ac:dyDescent="0.25">
      <c r="A7" s="70"/>
      <c r="B7" s="36" t="s">
        <v>129</v>
      </c>
      <c r="C7" s="32">
        <v>0.64634794060338274</v>
      </c>
      <c r="D7" s="32">
        <v>0.62499411310034692</v>
      </c>
      <c r="E7" s="32">
        <v>0.55056583083440003</v>
      </c>
      <c r="F7" s="32">
        <v>0.6975269591582326</v>
      </c>
      <c r="G7" s="32">
        <v>0.61547650473774818</v>
      </c>
      <c r="H7" s="32">
        <v>0.68812049849332679</v>
      </c>
      <c r="I7" s="32">
        <v>0.72049020835013122</v>
      </c>
      <c r="J7" s="32"/>
    </row>
    <row r="8" spans="1:14" x14ac:dyDescent="0.25">
      <c r="A8" s="70"/>
      <c r="B8" s="36" t="s">
        <v>131</v>
      </c>
      <c r="C8" s="32">
        <v>0.80328391876309746</v>
      </c>
      <c r="D8" s="32">
        <v>0.70230387977871078</v>
      </c>
      <c r="E8" s="32">
        <v>0.8292521762093118</v>
      </c>
      <c r="F8" s="32">
        <v>0.78661489251630035</v>
      </c>
      <c r="G8" s="32"/>
      <c r="H8" s="32"/>
      <c r="I8" s="32"/>
      <c r="J8" s="32"/>
    </row>
    <row r="9" spans="1:14" x14ac:dyDescent="0.25">
      <c r="A9" s="32"/>
      <c r="B9" s="32"/>
      <c r="C9" s="32"/>
      <c r="D9" s="32"/>
      <c r="E9" s="32"/>
      <c r="F9" s="32"/>
      <c r="G9" s="32"/>
      <c r="H9" s="32"/>
      <c r="I9" s="32"/>
      <c r="J9" s="32"/>
    </row>
    <row r="10" spans="1:14" x14ac:dyDescent="0.25">
      <c r="A10" s="71" t="s">
        <v>518</v>
      </c>
      <c r="B10" s="36" t="s">
        <v>69</v>
      </c>
      <c r="C10" s="32">
        <v>0.58794428600000004</v>
      </c>
      <c r="D10" s="32">
        <v>0.5859713387588551</v>
      </c>
      <c r="E10" s="32">
        <v>0.5894315447691959</v>
      </c>
      <c r="F10" s="32">
        <v>0.60021246398198047</v>
      </c>
      <c r="G10" s="32">
        <v>0.58831004024740929</v>
      </c>
      <c r="H10" s="32">
        <v>0.59615549145087632</v>
      </c>
      <c r="I10" s="32">
        <v>0.59649407912369934</v>
      </c>
      <c r="J10" s="32"/>
    </row>
    <row r="11" spans="1:14" x14ac:dyDescent="0.25">
      <c r="A11" s="71"/>
      <c r="B11" s="36" t="s">
        <v>74</v>
      </c>
      <c r="C11" s="32">
        <v>0.63032566263940226</v>
      </c>
      <c r="D11" s="32">
        <v>0.63012112104190354</v>
      </c>
      <c r="E11" s="32">
        <v>0.633634233666445</v>
      </c>
      <c r="F11" s="32">
        <v>0.62921705733926592</v>
      </c>
      <c r="G11" s="32">
        <v>0.63897486903359391</v>
      </c>
      <c r="H11" s="32">
        <v>0.6271132303230228</v>
      </c>
      <c r="I11" s="32">
        <v>0.63578937137558977</v>
      </c>
      <c r="J11" s="32"/>
    </row>
    <row r="12" spans="1:14" x14ac:dyDescent="0.25">
      <c r="A12" s="71"/>
      <c r="B12" s="36" t="s">
        <v>78</v>
      </c>
      <c r="C12" s="32">
        <v>0.62530976214557299</v>
      </c>
      <c r="D12" s="32">
        <v>0.53200188444683816</v>
      </c>
      <c r="E12" s="32">
        <v>0.50954686829735718</v>
      </c>
      <c r="F12" s="32">
        <v>0.66968264413429446</v>
      </c>
      <c r="G12" s="32">
        <v>0.7544491990015938</v>
      </c>
      <c r="H12" s="32">
        <v>0.56344911364720929</v>
      </c>
      <c r="I12" s="32">
        <v>0.51059093016052426</v>
      </c>
      <c r="J12" s="32"/>
    </row>
    <row r="13" spans="1:14" x14ac:dyDescent="0.25">
      <c r="A13" s="71"/>
      <c r="B13" s="32" t="s">
        <v>81</v>
      </c>
      <c r="C13" s="37">
        <v>-6.6045080976591093</v>
      </c>
      <c r="D13" s="37">
        <v>-3.4684894286320729</v>
      </c>
      <c r="E13" s="37">
        <v>-2.408442147158774</v>
      </c>
      <c r="F13" s="37">
        <v>-1.9008266384804302</v>
      </c>
      <c r="G13" s="37">
        <v>-3.713175371928128</v>
      </c>
      <c r="H13" s="37">
        <v>-5.7871016353565388</v>
      </c>
      <c r="I13" s="37">
        <v>-5.8931933640839782</v>
      </c>
      <c r="J13" s="32"/>
    </row>
    <row r="14" spans="1:14" x14ac:dyDescent="0.25">
      <c r="A14" s="71"/>
      <c r="B14" s="36" t="s">
        <v>84</v>
      </c>
      <c r="C14" s="32">
        <v>0.57813828876749984</v>
      </c>
      <c r="D14" s="32">
        <v>0.71193764985891028</v>
      </c>
      <c r="E14" s="38">
        <v>0.49590182318498666</v>
      </c>
      <c r="F14" s="38">
        <v>0.32572685513546296</v>
      </c>
      <c r="G14" s="32">
        <v>0.62398121348278601</v>
      </c>
      <c r="H14" s="32">
        <v>0.62724443864186075</v>
      </c>
      <c r="I14" s="38">
        <v>0.26595726668751418</v>
      </c>
      <c r="J14" s="32"/>
    </row>
    <row r="15" spans="1:14" x14ac:dyDescent="0.25">
      <c r="A15" s="71"/>
      <c r="B15" s="36" t="s">
        <v>88</v>
      </c>
      <c r="C15" s="32">
        <v>0.61756994409818455</v>
      </c>
      <c r="D15" s="32">
        <v>0.53750213717106055</v>
      </c>
      <c r="E15" s="32">
        <v>0.64773620062170001</v>
      </c>
      <c r="F15" s="32">
        <v>0.51939254068221419</v>
      </c>
      <c r="G15" s="32">
        <v>0.6055843654486579</v>
      </c>
      <c r="H15" s="32">
        <v>0.65421583513160186</v>
      </c>
      <c r="I15" s="32">
        <v>0.58412414188867179</v>
      </c>
      <c r="J15" s="32"/>
    </row>
    <row r="16" spans="1:14" x14ac:dyDescent="0.25">
      <c r="A16" s="71"/>
      <c r="B16" s="36" t="s">
        <v>90</v>
      </c>
      <c r="C16" s="32">
        <v>0.60066958558403394</v>
      </c>
      <c r="D16" s="32">
        <v>0.61686858724811966</v>
      </c>
      <c r="E16" s="32">
        <v>0.53335006279311026</v>
      </c>
      <c r="F16" s="32">
        <v>0.60681073868335</v>
      </c>
      <c r="G16" s="38">
        <v>0.36628240236532372</v>
      </c>
      <c r="H16" s="32">
        <v>0.62512428109647322</v>
      </c>
      <c r="I16" s="32">
        <v>0.81100352522843888</v>
      </c>
      <c r="J16" s="32"/>
    </row>
    <row r="17" spans="1:10" x14ac:dyDescent="0.25">
      <c r="A17" s="71"/>
      <c r="B17" s="36" t="s">
        <v>93</v>
      </c>
      <c r="C17" s="32">
        <v>0.51684995766680242</v>
      </c>
      <c r="D17" s="32">
        <v>0.80304790252178604</v>
      </c>
      <c r="E17" s="32">
        <v>0.68043194442726862</v>
      </c>
      <c r="F17" s="32">
        <v>0.77190946013454453</v>
      </c>
      <c r="G17" s="32">
        <v>0.51410722730415903</v>
      </c>
      <c r="H17" s="32">
        <v>0.68093522009689678</v>
      </c>
      <c r="I17" s="32">
        <v>0.66514343833108835</v>
      </c>
      <c r="J17" s="32"/>
    </row>
    <row r="18" spans="1:10" x14ac:dyDescent="0.25">
      <c r="A18" s="71"/>
      <c r="B18" s="36" t="s">
        <v>95</v>
      </c>
      <c r="C18" s="32">
        <v>0.65244832900646355</v>
      </c>
      <c r="D18" s="32">
        <v>0.51379516480365983</v>
      </c>
      <c r="E18" s="38">
        <v>0.47451476161529593</v>
      </c>
      <c r="F18" s="32">
        <v>0.50830523453942322</v>
      </c>
      <c r="G18" s="38">
        <v>0.41936978356399734</v>
      </c>
      <c r="H18" s="32">
        <v>0.44544879127188086</v>
      </c>
      <c r="I18" s="38">
        <v>0.38012321500580215</v>
      </c>
      <c r="J18" s="32"/>
    </row>
    <row r="19" spans="1:10" x14ac:dyDescent="0.25">
      <c r="A19" s="71"/>
      <c r="B19" s="36" t="s">
        <v>103</v>
      </c>
      <c r="C19" s="32">
        <v>0.73097270139395887</v>
      </c>
      <c r="D19" s="32">
        <v>0.53994719972448779</v>
      </c>
      <c r="E19" s="32">
        <v>0.55341836630008012</v>
      </c>
      <c r="F19" s="32">
        <v>0.57046089751842999</v>
      </c>
      <c r="G19" s="32">
        <v>0.56406186694087412</v>
      </c>
      <c r="H19" s="32">
        <v>0.58330336520199455</v>
      </c>
      <c r="I19" s="32">
        <v>0.59694476198648849</v>
      </c>
      <c r="J19" s="32"/>
    </row>
    <row r="20" spans="1:10" x14ac:dyDescent="0.25">
      <c r="A20" s="71"/>
      <c r="B20" s="36" t="s">
        <v>106</v>
      </c>
      <c r="C20" s="32">
        <v>0.79180972533307703</v>
      </c>
      <c r="D20" s="32">
        <v>0.58817030218618305</v>
      </c>
      <c r="E20" s="32">
        <v>0.6048287280347272</v>
      </c>
      <c r="F20" s="32">
        <v>0.56581774132487794</v>
      </c>
      <c r="G20" s="32">
        <v>0.58403646133746023</v>
      </c>
      <c r="H20" s="32">
        <v>0.62002425203241263</v>
      </c>
      <c r="I20" s="32">
        <v>0.67775485934510771</v>
      </c>
      <c r="J20" s="32"/>
    </row>
    <row r="21" spans="1:10" x14ac:dyDescent="0.25">
      <c r="A21" s="71"/>
      <c r="B21" s="36" t="s">
        <v>113</v>
      </c>
      <c r="C21" s="32">
        <v>0.62645791381717697</v>
      </c>
      <c r="D21" s="32">
        <v>0.80353286700425375</v>
      </c>
      <c r="E21" s="32">
        <v>0.6373917331923612</v>
      </c>
      <c r="F21" s="32">
        <v>0.54880276636627834</v>
      </c>
      <c r="G21" s="32">
        <v>0.68508358670243719</v>
      </c>
      <c r="H21" s="32">
        <v>0.66466251637654306</v>
      </c>
      <c r="I21" s="32">
        <v>0.78869909860802301</v>
      </c>
      <c r="J21" s="32">
        <v>0.80194310750188025</v>
      </c>
    </row>
    <row r="22" spans="1:10" x14ac:dyDescent="0.25">
      <c r="A22" s="71"/>
      <c r="B22" s="36" t="s">
        <v>116</v>
      </c>
      <c r="C22" s="32">
        <v>0.85181826783665537</v>
      </c>
      <c r="D22" s="32">
        <v>0.60217309270671904</v>
      </c>
      <c r="E22" s="32">
        <v>0.61456436903766698</v>
      </c>
      <c r="F22" s="32">
        <v>0.68482390299678841</v>
      </c>
      <c r="G22" s="32">
        <v>0.54801023072527277</v>
      </c>
      <c r="H22" s="32">
        <v>0.51912901165796677</v>
      </c>
      <c r="I22" s="32">
        <v>0.59857292206138868</v>
      </c>
      <c r="J22" s="32">
        <v>0.77299133080078486</v>
      </c>
    </row>
    <row r="23" spans="1:10" x14ac:dyDescent="0.25">
      <c r="A23" s="71"/>
      <c r="B23" s="39" t="s">
        <v>118</v>
      </c>
      <c r="C23" s="38">
        <v>0.33930523315842787</v>
      </c>
      <c r="D23" s="37">
        <v>-2.9896407797153368</v>
      </c>
      <c r="E23" s="38">
        <v>0.10123254352124744</v>
      </c>
      <c r="F23" s="37">
        <v>-0.20989972769054943</v>
      </c>
      <c r="G23" s="38">
        <v>0.41319112586950435</v>
      </c>
      <c r="H23" s="32">
        <v>0.72067262417556965</v>
      </c>
      <c r="I23" s="38">
        <v>6.854703230009862E-2</v>
      </c>
      <c r="J23" s="37">
        <v>-0.82203485899999995</v>
      </c>
    </row>
    <row r="24" spans="1:10" x14ac:dyDescent="0.25">
      <c r="A24" s="71"/>
      <c r="B24" s="36" t="s">
        <v>118</v>
      </c>
      <c r="C24" s="32">
        <v>0.51224454560032351</v>
      </c>
      <c r="D24" s="32">
        <v>0.5412762087589178</v>
      </c>
      <c r="E24" s="32">
        <v>0.55267861999418666</v>
      </c>
      <c r="F24" s="32">
        <v>0.74496119466445898</v>
      </c>
      <c r="G24" s="38">
        <v>0.44653052705245122</v>
      </c>
      <c r="H24" s="32">
        <v>0.63796619180912684</v>
      </c>
      <c r="I24" s="32">
        <v>0.65043094150117042</v>
      </c>
      <c r="J24" s="32">
        <v>0.77125614663253561</v>
      </c>
    </row>
    <row r="25" spans="1:10" x14ac:dyDescent="0.25">
      <c r="A25" s="71"/>
      <c r="B25" s="36" t="s">
        <v>123</v>
      </c>
      <c r="C25" s="32">
        <v>0.67519847757190876</v>
      </c>
      <c r="D25" s="32">
        <v>0.66434583513160195</v>
      </c>
      <c r="E25" s="32"/>
      <c r="F25" s="32"/>
      <c r="G25" s="32"/>
      <c r="H25" s="32"/>
      <c r="I25" s="32"/>
      <c r="J25" s="32"/>
    </row>
    <row r="26" spans="1:10" x14ac:dyDescent="0.25">
      <c r="A26" s="71"/>
      <c r="B26" s="40" t="s">
        <v>133</v>
      </c>
      <c r="C26" s="32">
        <v>0.75846224476182567</v>
      </c>
      <c r="D26" s="32">
        <v>0.71052307059483821</v>
      </c>
      <c r="E26" s="32">
        <v>0.65259287490683504</v>
      </c>
      <c r="F26" s="32">
        <v>0.5362955387005961</v>
      </c>
      <c r="G26" s="32"/>
      <c r="H26" s="32"/>
      <c r="I26" s="32"/>
      <c r="J26" s="32"/>
    </row>
  </sheetData>
  <mergeCells count="2">
    <mergeCell ref="A2:A8"/>
    <mergeCell ref="A10:A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DBF83-1A9D-40D6-9055-6EA2FBBE1F99}">
  <dimension ref="A1:F9"/>
  <sheetViews>
    <sheetView workbookViewId="0">
      <selection activeCell="C17" sqref="C17"/>
    </sheetView>
  </sheetViews>
  <sheetFormatPr defaultRowHeight="15" x14ac:dyDescent="0.25"/>
  <cols>
    <col min="1" max="1" width="19.5703125" customWidth="1"/>
    <col min="2" max="2" width="26" customWidth="1"/>
    <col min="3" max="6" width="16.42578125" customWidth="1"/>
  </cols>
  <sheetData>
    <row r="1" spans="1:6" x14ac:dyDescent="0.25">
      <c r="C1" s="72" t="s">
        <v>519</v>
      </c>
      <c r="D1" s="72"/>
      <c r="E1" s="72" t="s">
        <v>520</v>
      </c>
      <c r="F1" s="72"/>
    </row>
    <row r="2" spans="1:6" x14ac:dyDescent="0.25">
      <c r="A2" t="s">
        <v>521</v>
      </c>
      <c r="B2" t="s">
        <v>522</v>
      </c>
      <c r="C2" t="s">
        <v>523</v>
      </c>
      <c r="D2" t="s">
        <v>524</v>
      </c>
      <c r="E2" t="s">
        <v>523</v>
      </c>
      <c r="F2" t="s">
        <v>524</v>
      </c>
    </row>
    <row r="3" spans="1:6" x14ac:dyDescent="0.25">
      <c r="A3" t="s">
        <v>74</v>
      </c>
      <c r="B3" t="s">
        <v>261</v>
      </c>
      <c r="C3">
        <v>78.439329999999998</v>
      </c>
      <c r="D3">
        <v>1.661294</v>
      </c>
      <c r="E3">
        <v>67.552099999999996</v>
      </c>
      <c r="F3">
        <v>3.16221</v>
      </c>
    </row>
    <row r="4" spans="1:6" x14ac:dyDescent="0.25">
      <c r="A4" t="s">
        <v>74</v>
      </c>
      <c r="B4" t="s">
        <v>172</v>
      </c>
      <c r="C4">
        <v>30.058420000000002</v>
      </c>
      <c r="D4">
        <v>7.7568900000000003</v>
      </c>
      <c r="E4">
        <v>34.746699999999997</v>
      </c>
      <c r="F4">
        <v>7.695576</v>
      </c>
    </row>
    <row r="5" spans="1:6" x14ac:dyDescent="0.25">
      <c r="A5" t="s">
        <v>88</v>
      </c>
      <c r="B5" t="s">
        <v>525</v>
      </c>
      <c r="C5">
        <v>21.909300999999999</v>
      </c>
      <c r="D5">
        <v>9.2367319999999999</v>
      </c>
      <c r="E5">
        <v>27.809069999999998</v>
      </c>
      <c r="F5">
        <v>7.554589</v>
      </c>
    </row>
    <row r="6" spans="1:6" x14ac:dyDescent="0.25">
      <c r="A6" t="s">
        <v>88</v>
      </c>
      <c r="B6" t="s">
        <v>526</v>
      </c>
      <c r="C6">
        <v>14.960729000000001</v>
      </c>
      <c r="D6">
        <v>9.2021239999999995</v>
      </c>
      <c r="E6">
        <v>12.336970000000001</v>
      </c>
      <c r="F6">
        <v>8.0279059999999998</v>
      </c>
    </row>
    <row r="7" spans="1:6" x14ac:dyDescent="0.25">
      <c r="A7" t="s">
        <v>88</v>
      </c>
      <c r="B7" t="s">
        <v>164</v>
      </c>
      <c r="C7">
        <v>0</v>
      </c>
      <c r="D7">
        <v>13.287710000000001</v>
      </c>
      <c r="E7">
        <v>0</v>
      </c>
      <c r="F7">
        <v>13.287710000000001</v>
      </c>
    </row>
    <row r="8" spans="1:6" x14ac:dyDescent="0.25">
      <c r="A8" t="s">
        <v>88</v>
      </c>
      <c r="B8" t="s">
        <v>146</v>
      </c>
      <c r="C8">
        <v>0</v>
      </c>
      <c r="D8">
        <v>13.287710000000001</v>
      </c>
      <c r="E8">
        <v>0</v>
      </c>
      <c r="F8">
        <v>13.287710000000001</v>
      </c>
    </row>
    <row r="9" spans="1:6" x14ac:dyDescent="0.25">
      <c r="A9" t="s">
        <v>93</v>
      </c>
      <c r="B9" t="s">
        <v>527</v>
      </c>
      <c r="C9">
        <v>45.9520853</v>
      </c>
      <c r="D9">
        <v>6.642557</v>
      </c>
      <c r="E9">
        <v>49.727490000000003</v>
      </c>
      <c r="F9">
        <v>5.3536760000000001</v>
      </c>
    </row>
  </sheetData>
  <mergeCells count="2">
    <mergeCell ref="C1:D1"/>
    <mergeCell ref="E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8c553e8-c722-4bce-9c60-629bf570bcc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1371C6AE69AA47BC09ABED64040C62" ma:contentTypeVersion="15" ma:contentTypeDescription="Create a new document." ma:contentTypeScope="" ma:versionID="f4d4827d52130df631d28b34adb5e121">
  <xsd:schema xmlns:xsd="http://www.w3.org/2001/XMLSchema" xmlns:xs="http://www.w3.org/2001/XMLSchema" xmlns:p="http://schemas.microsoft.com/office/2006/metadata/properties" xmlns:ns3="a8c553e8-c722-4bce-9c60-629bf570bccc" xmlns:ns4="24bd7708-739e-483f-a7c8-b637bb5ff26a" targetNamespace="http://schemas.microsoft.com/office/2006/metadata/properties" ma:root="true" ma:fieldsID="35dfd67ef473176fb56c48a345b79247" ns3:_="" ns4:_="">
    <xsd:import namespace="a8c553e8-c722-4bce-9c60-629bf570bccc"/>
    <xsd:import namespace="24bd7708-739e-483f-a7c8-b637bb5ff2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c553e8-c722-4bce-9c60-629bf570bc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bd7708-739e-483f-a7c8-b637bb5ff26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C06C75E-B614-4DCB-ADD2-8D7F24BE90FB}">
  <ds:schemaRefs>
    <ds:schemaRef ds:uri="http://schemas.microsoft.com/office/2006/metadata/properties"/>
    <ds:schemaRef ds:uri="http://schemas.microsoft.com/office/infopath/2007/PartnerControls"/>
    <ds:schemaRef ds:uri="a8c553e8-c722-4bce-9c60-629bf570bccc"/>
  </ds:schemaRefs>
</ds:datastoreItem>
</file>

<file path=customXml/itemProps2.xml><?xml version="1.0" encoding="utf-8"?>
<ds:datastoreItem xmlns:ds="http://schemas.openxmlformats.org/officeDocument/2006/customXml" ds:itemID="{00968355-CA4B-422E-B9A2-B040066736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02BA403-F336-4D59-8C01-9445609683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c553e8-c722-4bce-9c60-629bf570bccc"/>
    <ds:schemaRef ds:uri="24bd7708-739e-483f-a7c8-b637bb5ff2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Contents</vt:lpstr>
      <vt:lpstr>Testing and Demographics</vt:lpstr>
      <vt:lpstr>Drug List</vt:lpstr>
      <vt:lpstr>Culture Validation Experiments</vt:lpstr>
      <vt:lpstr>Actionable Panel Seq Results</vt:lpstr>
      <vt:lpstr>Complete Panel Seq Results</vt:lpstr>
      <vt:lpstr>DST Testing Results</vt:lpstr>
      <vt:lpstr>Z' Statistics</vt:lpstr>
      <vt:lpstr>DST Repeat Data</vt:lpstr>
      <vt:lpstr>DST Combination Results</vt:lpstr>
      <vt:lpstr>DST Correlation Data</vt:lpstr>
      <vt:lpstr>Assay Correlation Data</vt:lpstr>
      <vt:lpstr>Expected PFS</vt:lpstr>
      <vt:lpstr>Clinical Outcomes</vt:lpstr>
      <vt:lpstr>NGS Samples</vt:lpstr>
      <vt:lpstr>RNA Deconvolution</vt:lpstr>
      <vt:lpstr>Statistical Tests and Too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ah Berlow</dc:creator>
  <cp:keywords/>
  <dc:description/>
  <cp:lastModifiedBy>Noah Berlow</cp:lastModifiedBy>
  <cp:revision/>
  <dcterms:created xsi:type="dcterms:W3CDTF">2023-06-27T05:46:59Z</dcterms:created>
  <dcterms:modified xsi:type="dcterms:W3CDTF">2024-02-27T18:48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1371C6AE69AA47BC09ABED64040C62</vt:lpwstr>
  </property>
</Properties>
</file>